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zkh\appdata\research\Medgen\4361_Het effect van chromosoom 6 veranderingen\2_Eleana\4. Automatic analysis system\Submission GIM\"/>
    </mc:Choice>
  </mc:AlternateContent>
  <xr:revisionPtr revIDLastSave="0" documentId="13_ncr:1_{66643294-39D7-47FA-A11F-9031554FFFF8}" xr6:coauthVersionLast="47" xr6:coauthVersionMax="47" xr10:uidLastSave="{00000000-0000-0000-0000-000000000000}"/>
  <bookViews>
    <workbookView xWindow="-120" yWindow="-120" windowWidth="21840" windowHeight="13020" xr2:uid="{FCA139A1-A552-4296-A1BB-C5474B5B2DC3}"/>
  </bookViews>
  <sheets>
    <sheet name="Table S2 chromosome 6 HI genes" sheetId="2" r:id="rId1"/>
  </sheets>
  <definedNames>
    <definedName name="ExternalData_1" localSheetId="0" hidden="1">'Table S2 chromosome 6 HI genes'!$C$3:$F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AE8576D-08F6-41FE-B315-B5441C51EE10}" keepAlive="1" name="Query - Table S2 chromosome 6 HI genes" description="Verbinding maken met de query Table S2 chromosome 6 HI genes in de werkmap." type="5" refreshedVersion="8" background="1" saveData="1">
    <dbPr connection="Provider=Microsoft.Mashup.OleDb.1;Data Source=$Workbook$;Location=&quot;Table S2 chromosome 6 HI genes&quot;;Extended Properties=&quot;&quot;" command="SELECT * FROM [Table S2 chromosome 6 HI genes]"/>
  </connection>
</connections>
</file>

<file path=xl/sharedStrings.xml><?xml version="1.0" encoding="utf-8"?>
<sst xmlns="http://schemas.openxmlformats.org/spreadsheetml/2006/main" count="734" uniqueCount="655">
  <si>
    <t>ENSG00000204256</t>
  </si>
  <si>
    <t>6:32936437-32949282</t>
  </si>
  <si>
    <t>1.63</t>
  </si>
  <si>
    <t>0.99957</t>
  </si>
  <si>
    <t>0.667</t>
  </si>
  <si>
    <t>ENSG00000151914</t>
  </si>
  <si>
    <t>6:56322785-56819426</t>
  </si>
  <si>
    <t>5.62</t>
  </si>
  <si>
    <t>1.0</t>
  </si>
  <si>
    <t>0.997</t>
  </si>
  <si>
    <t>ENSG00000112246</t>
  </si>
  <si>
    <t>6:100832891-100912805</t>
  </si>
  <si>
    <t>2.5</t>
  </si>
  <si>
    <t>0.99828</t>
  </si>
  <si>
    <t>0.925</t>
  </si>
  <si>
    <t>ENSG00000010810</t>
  </si>
  <si>
    <t>6:111981535-112194655</t>
  </si>
  <si>
    <t>0.92</t>
  </si>
  <si>
    <t>0.99406</t>
  </si>
  <si>
    <t>0.924</t>
  </si>
  <si>
    <t>ENSG00000164506</t>
  </si>
  <si>
    <t>6:147525561-147706866</t>
  </si>
  <si>
    <t>25.07</t>
  </si>
  <si>
    <t>0.99956</t>
  </si>
  <si>
    <t>0.981</t>
  </si>
  <si>
    <t>ENSG00000137203</t>
  </si>
  <si>
    <t>6:10393419-10419892</t>
  </si>
  <si>
    <t>1.19</t>
  </si>
  <si>
    <t>0.98964</t>
  </si>
  <si>
    <t>0.999</t>
  </si>
  <si>
    <t>ENSG00000204599</t>
  </si>
  <si>
    <t>6:30294256-30311506</t>
  </si>
  <si>
    <t>43.92</t>
  </si>
  <si>
    <t>0.99474</t>
  </si>
  <si>
    <t>0.966</t>
  </si>
  <si>
    <t>ENSG00000135597</t>
  </si>
  <si>
    <t>6:139224630-139309398</t>
  </si>
  <si>
    <t>19.58</t>
  </si>
  <si>
    <t>0.98506</t>
  </si>
  <si>
    <t>0.974</t>
  </si>
  <si>
    <t>ENSG00000231500</t>
  </si>
  <si>
    <t>6:33239787-33244287</t>
  </si>
  <si>
    <t>29.4</t>
  </si>
  <si>
    <t>0.9759</t>
  </si>
  <si>
    <t>0.887</t>
  </si>
  <si>
    <t>ENSG00000085511</t>
  </si>
  <si>
    <t>6:161412759-161538417</t>
  </si>
  <si>
    <t>59.19</t>
  </si>
  <si>
    <t>0.995</t>
  </si>
  <si>
    <t>ENSG00000131023</t>
  </si>
  <si>
    <t>6:149979289-150039392</t>
  </si>
  <si>
    <t>9.95</t>
  </si>
  <si>
    <t>0.99987</t>
  </si>
  <si>
    <t>0.98</t>
  </si>
  <si>
    <t>ENSG00000204713</t>
  </si>
  <si>
    <t>6:28870779-28891766</t>
  </si>
  <si>
    <t>31.15</t>
  </si>
  <si>
    <t>0.99685</t>
  </si>
  <si>
    <t>0.932</t>
  </si>
  <si>
    <t>ENSG00000112182</t>
  </si>
  <si>
    <t>6:90636248-91006627</t>
  </si>
  <si>
    <t>7.84</t>
  </si>
  <si>
    <t>0.99803</t>
  </si>
  <si>
    <t>0.963</t>
  </si>
  <si>
    <t>ENSG00000124571</t>
  </si>
  <si>
    <t>6:43490072-43543812</t>
  </si>
  <si>
    <t>16.61</t>
  </si>
  <si>
    <t>0.99971</t>
  </si>
  <si>
    <t>0.967</t>
  </si>
  <si>
    <t>ENSG00000007866</t>
  </si>
  <si>
    <t>6:35441374-35464853</t>
  </si>
  <si>
    <t>31.71</t>
  </si>
  <si>
    <t>0.99362</t>
  </si>
  <si>
    <t>ENSG00000118513</t>
  </si>
  <si>
    <t>6:135502453-135540311</t>
  </si>
  <si>
    <t>1.04</t>
  </si>
  <si>
    <t>0.81924</t>
  </si>
  <si>
    <t>0.973</t>
  </si>
  <si>
    <t>ENSG00000112237</t>
  </si>
  <si>
    <t>6:99990256-100016849</t>
  </si>
  <si>
    <t>2.45</t>
  </si>
  <si>
    <t>0.99914</t>
  </si>
  <si>
    <t>0.765</t>
  </si>
  <si>
    <t>ENSG00000152818</t>
  </si>
  <si>
    <t>6:144606837-145174170</t>
  </si>
  <si>
    <t>9.55</t>
  </si>
  <si>
    <t>0.96</t>
  </si>
  <si>
    <t>ENSG00000118495</t>
  </si>
  <si>
    <t>6:144261437-144385735</t>
  </si>
  <si>
    <t>60.44</t>
  </si>
  <si>
    <t>0.9764</t>
  </si>
  <si>
    <t>0.978</t>
  </si>
  <si>
    <t>ENSG00000112576</t>
  </si>
  <si>
    <t>6:41902671-42018095</t>
  </si>
  <si>
    <t>5.5</t>
  </si>
  <si>
    <t>0.98347</t>
  </si>
  <si>
    <t>0.736</t>
  </si>
  <si>
    <t>ENSG00000137177</t>
  </si>
  <si>
    <t>6:17759414-17987854</t>
  </si>
  <si>
    <t>42.3</t>
  </si>
  <si>
    <t>0.99999</t>
  </si>
  <si>
    <t>0.99</t>
  </si>
  <si>
    <t>ENSG00000120438</t>
  </si>
  <si>
    <t>6:160199530-160210781</t>
  </si>
  <si>
    <t>5.11</t>
  </si>
  <si>
    <t>0.99527</t>
  </si>
  <si>
    <t>0.993</t>
  </si>
  <si>
    <t>ENSG00000196230</t>
  </si>
  <si>
    <t>6:30687978-30693203</t>
  </si>
  <si>
    <t>11.1</t>
  </si>
  <si>
    <t>0.97889</t>
  </si>
  <si>
    <t>0.892</t>
  </si>
  <si>
    <t>ENSG00000124766</t>
  </si>
  <si>
    <t>6:21593972-21598847</t>
  </si>
  <si>
    <t>24.67</t>
  </si>
  <si>
    <t>0.92656</t>
  </si>
  <si>
    <t>0.928</t>
  </si>
  <si>
    <t>ENSG00000112659</t>
  </si>
  <si>
    <t>6:43149913-43192325</t>
  </si>
  <si>
    <t>48.15</t>
  </si>
  <si>
    <t>0.99191</t>
  </si>
  <si>
    <t/>
  </si>
  <si>
    <t>ENSG00000096384</t>
  </si>
  <si>
    <t>6:44214824-44221620</t>
  </si>
  <si>
    <t>21.03</t>
  </si>
  <si>
    <t>0.99923</t>
  </si>
  <si>
    <t>ENSG00000204681</t>
  </si>
  <si>
    <t>6:29523406-29601753</t>
  </si>
  <si>
    <t>17.54</t>
  </si>
  <si>
    <t>0.99991</t>
  </si>
  <si>
    <t>0.89</t>
  </si>
  <si>
    <t>ENSG00000135316</t>
  </si>
  <si>
    <t>6:86318053-86353510</t>
  </si>
  <si>
    <t>2.48</t>
  </si>
  <si>
    <t>0.99939</t>
  </si>
  <si>
    <t>0.992</t>
  </si>
  <si>
    <t>ENSG00000079819</t>
  </si>
  <si>
    <t>6:131160487-131384462</t>
  </si>
  <si>
    <t>29.86</t>
  </si>
  <si>
    <t>0.99318</t>
  </si>
  <si>
    <t>0.931</t>
  </si>
  <si>
    <t>ENSG00000156639</t>
  </si>
  <si>
    <t>6:37787275-38122400</t>
  </si>
  <si>
    <t>9.83</t>
  </si>
  <si>
    <t>0.92174</t>
  </si>
  <si>
    <t>0.903</t>
  </si>
  <si>
    <t>ENSG00000095951</t>
  </si>
  <si>
    <t>6:12008995-12165232</t>
  </si>
  <si>
    <t>64.58</t>
  </si>
  <si>
    <t>0.994</t>
  </si>
  <si>
    <t>ENSG00000010818</t>
  </si>
  <si>
    <t>6:143072604-143266338</t>
  </si>
  <si>
    <t>13.96</t>
  </si>
  <si>
    <t>0.998</t>
  </si>
  <si>
    <t>ENSG00000137267</t>
  </si>
  <si>
    <t>6:3153903-3157760</t>
  </si>
  <si>
    <t>20.26</t>
  </si>
  <si>
    <t>0.93478</t>
  </si>
  <si>
    <t>0.933</t>
  </si>
  <si>
    <t>ENSG00000091831</t>
  </si>
  <si>
    <t>6:151977826-152450754</t>
  </si>
  <si>
    <t>0.07</t>
  </si>
  <si>
    <t>0.9992</t>
  </si>
  <si>
    <t>0.983</t>
  </si>
  <si>
    <t>ENSG00000197081</t>
  </si>
  <si>
    <t>6:160390131-160534539</t>
  </si>
  <si>
    <t>53.96</t>
  </si>
  <si>
    <t>0.982</t>
  </si>
  <si>
    <t>ENSG00000204463</t>
  </si>
  <si>
    <t>6:31606805-31620482</t>
  </si>
  <si>
    <t>36.26</t>
  </si>
  <si>
    <t>0.889</t>
  </si>
  <si>
    <t>ENSG00000112739</t>
  </si>
  <si>
    <t>6:4021501-4065217</t>
  </si>
  <si>
    <t>3.38</t>
  </si>
  <si>
    <t>0.996</t>
  </si>
  <si>
    <t>ENSG00000008196</t>
  </si>
  <si>
    <t>6:50786436-50815326</t>
  </si>
  <si>
    <t>2.98</t>
  </si>
  <si>
    <t>0.99023</t>
  </si>
  <si>
    <t>ENSG00000112655</t>
  </si>
  <si>
    <t>6:43044006-43129457</t>
  </si>
  <si>
    <t>29.42</t>
  </si>
  <si>
    <t>0.99721</t>
  </si>
  <si>
    <t>ENSG00000198945</t>
  </si>
  <si>
    <t>6:130334844-130462594</t>
  </si>
  <si>
    <t>25.7</t>
  </si>
  <si>
    <t>0.99744</t>
  </si>
  <si>
    <t>ENSG00000112139</t>
  </si>
  <si>
    <t>6:37600284-37667082</t>
  </si>
  <si>
    <t>27.53</t>
  </si>
  <si>
    <t>0.97574</t>
  </si>
  <si>
    <t>0.935</t>
  </si>
  <si>
    <t>ENSG00000049618</t>
  </si>
  <si>
    <t>6:157099063-157531913</t>
  </si>
  <si>
    <t>14.17</t>
  </si>
  <si>
    <t>ENSG00000204435</t>
  </si>
  <si>
    <t>6:31633013-31638120</t>
  </si>
  <si>
    <t>5.87</t>
  </si>
  <si>
    <t>0.91728</t>
  </si>
  <si>
    <t>0.732</t>
  </si>
  <si>
    <t>ENSG00000118482</t>
  </si>
  <si>
    <t>6:64345725-64489229</t>
  </si>
  <si>
    <t>36.85</t>
  </si>
  <si>
    <t>0.99256</t>
  </si>
  <si>
    <t>ENSG00000054598</t>
  </si>
  <si>
    <t>6:1610681-1614127</t>
  </si>
  <si>
    <t>9.01</t>
  </si>
  <si>
    <t>0.95337</t>
  </si>
  <si>
    <t>ENSG00000152894</t>
  </si>
  <si>
    <t>6:128289924-128841870</t>
  </si>
  <si>
    <t>4.65</t>
  </si>
  <si>
    <t>0.90291</t>
  </si>
  <si>
    <t>0.97</t>
  </si>
  <si>
    <t>ENSG00000197283</t>
  </si>
  <si>
    <t>6:33387847-33421466</t>
  </si>
  <si>
    <t>19.65</t>
  </si>
  <si>
    <t>ENSG00000055208</t>
  </si>
  <si>
    <t>6:149539777-149732749</t>
  </si>
  <si>
    <t>5.38</t>
  </si>
  <si>
    <t>0.99998</t>
  </si>
  <si>
    <t>0.986</t>
  </si>
  <si>
    <t>ENSG00000196591</t>
  </si>
  <si>
    <t>6:114254192-114332472</t>
  </si>
  <si>
    <t>0.56</t>
  </si>
  <si>
    <t>0.99997</t>
  </si>
  <si>
    <t>ENSG00000132424</t>
  </si>
  <si>
    <t>6:99845927-99873207</t>
  </si>
  <si>
    <t>9.32</t>
  </si>
  <si>
    <t>0.934</t>
  </si>
  <si>
    <t>ENSG00000008083</t>
  </si>
  <si>
    <t>6:15246527-15522252</t>
  </si>
  <si>
    <t>12.14</t>
  </si>
  <si>
    <t>ENSG00000112592</t>
  </si>
  <si>
    <t>6:170863390-170881958</t>
  </si>
  <si>
    <t>6.48</t>
  </si>
  <si>
    <t>0.015031</t>
  </si>
  <si>
    <t>ENSG00000079841</t>
  </si>
  <si>
    <t>6:72596406-73112845</t>
  </si>
  <si>
    <t>9.51</t>
  </si>
  <si>
    <t>0.9902</t>
  </si>
  <si>
    <t>0.848</t>
  </si>
  <si>
    <t>ENSG00000112333</t>
  </si>
  <si>
    <t>6:108487262-108510013</t>
  </si>
  <si>
    <t>7.95</t>
  </si>
  <si>
    <t>0.99864</t>
  </si>
  <si>
    <t>ENSG00000112699</t>
  </si>
  <si>
    <t>6:1624041-2245926</t>
  </si>
  <si>
    <t>3.84</t>
  </si>
  <si>
    <t>0.99132</t>
  </si>
  <si>
    <t>0.977</t>
  </si>
  <si>
    <t>ENSG00000137166</t>
  </si>
  <si>
    <t>6:41514164-41570122</t>
  </si>
  <si>
    <t>38.76</t>
  </si>
  <si>
    <t>0.98242</t>
  </si>
  <si>
    <t>0.941</t>
  </si>
  <si>
    <t>ENSG00000124789</t>
  </si>
  <si>
    <t>6:17615269-17706656</t>
  </si>
  <si>
    <t>24.4</t>
  </si>
  <si>
    <t>ENSG00000009413</t>
  </si>
  <si>
    <t>6:111620234-111804918</t>
  </si>
  <si>
    <t>0.03</t>
  </si>
  <si>
    <t>0.988</t>
  </si>
  <si>
    <t>ENSG00000124788</t>
  </si>
  <si>
    <t>6:16299343-16761722</t>
  </si>
  <si>
    <t>5.05</t>
  </si>
  <si>
    <t>0.97498</t>
  </si>
  <si>
    <t>ENSG00000024048</t>
  </si>
  <si>
    <t>6:42531800-42661242</t>
  </si>
  <si>
    <t>23.87</t>
  </si>
  <si>
    <t>ENSG00000111799</t>
  </si>
  <si>
    <t>6:75794042-75915767</t>
  </si>
  <si>
    <t>16.13</t>
  </si>
  <si>
    <t>0.97361</t>
  </si>
  <si>
    <t>ENSG00000112033</t>
  </si>
  <si>
    <t>6:35310335-35395968</t>
  </si>
  <si>
    <t>6.23</t>
  </si>
  <si>
    <t>0.99497</t>
  </si>
  <si>
    <t>0.622</t>
  </si>
  <si>
    <t>ENSG00000137285</t>
  </si>
  <si>
    <t>6:3224495-3231964</t>
  </si>
  <si>
    <t>24.97</t>
  </si>
  <si>
    <t>0.9884</t>
  </si>
  <si>
    <t>ENSG00000112320</t>
  </si>
  <si>
    <t>6:107811162-107981357</t>
  </si>
  <si>
    <t>8.51</t>
  </si>
  <si>
    <t>0.99972</t>
  </si>
  <si>
    <t>ENSG00000057663</t>
  </si>
  <si>
    <t>6:106632351-106773666</t>
  </si>
  <si>
    <t>3.53</t>
  </si>
  <si>
    <t>0.97758</t>
  </si>
  <si>
    <t>0.788</t>
  </si>
  <si>
    <t>ENSG00000198719</t>
  </si>
  <si>
    <t>6:170591294-170599561</t>
  </si>
  <si>
    <t>4.66</t>
  </si>
  <si>
    <t>ENSG00000123505</t>
  </si>
  <si>
    <t>6:111195973-111216916</t>
  </si>
  <si>
    <t>5.77</t>
  </si>
  <si>
    <t>0.98227</t>
  </si>
  <si>
    <t>0.822</t>
  </si>
  <si>
    <t>ENSG00000124496</t>
  </si>
  <si>
    <t>6:42192669-42419789</t>
  </si>
  <si>
    <t>14.35</t>
  </si>
  <si>
    <t>0.956</t>
  </si>
  <si>
    <t>ENSG00000112701</t>
  </si>
  <si>
    <t>6:76311225-76427997</t>
  </si>
  <si>
    <t>19.19</t>
  </si>
  <si>
    <t>ENSG00000124813</t>
  </si>
  <si>
    <t>6:45295894-45632086</t>
  </si>
  <si>
    <t>0.21</t>
  </si>
  <si>
    <t>0.94884</t>
  </si>
  <si>
    <t>ENSG00000168438</t>
  </si>
  <si>
    <t>6:110501344-110575478</t>
  </si>
  <si>
    <t>5.25</t>
  </si>
  <si>
    <t>0.97944</t>
  </si>
  <si>
    <t>0.904</t>
  </si>
  <si>
    <t>ENSG00000112531</t>
  </si>
  <si>
    <t>6:163835032-163999628</t>
  </si>
  <si>
    <t>4.1</t>
  </si>
  <si>
    <t>0.75121</t>
  </si>
  <si>
    <t>0.989</t>
  </si>
  <si>
    <t>ENSG00000112837</t>
  </si>
  <si>
    <t>6:85397069-85474237</t>
  </si>
  <si>
    <t>4.19</t>
  </si>
  <si>
    <t>0.99905</t>
  </si>
  <si>
    <t>0.881</t>
  </si>
  <si>
    <t>ENSG00000112130</t>
  </si>
  <si>
    <t>6:37321748-37362514</t>
  </si>
  <si>
    <t>45.15</t>
  </si>
  <si>
    <t>0.99943</t>
  </si>
  <si>
    <t>ENSG00000153046</t>
  </si>
  <si>
    <t>6:4706393-4955785</t>
  </si>
  <si>
    <t>42.52</t>
  </si>
  <si>
    <t>0.99504</t>
  </si>
  <si>
    <t>ENSG00000204531</t>
  </si>
  <si>
    <t>6:31132119-31148508</t>
  </si>
  <si>
    <t>0.95371</t>
  </si>
  <si>
    <t>0.438</t>
  </si>
  <si>
    <t>ENSG00000112640</t>
  </si>
  <si>
    <t>6:42952237-42980080</t>
  </si>
  <si>
    <t>19.74</t>
  </si>
  <si>
    <t>0.99993</t>
  </si>
  <si>
    <t>0.863</t>
  </si>
  <si>
    <t>ENSG00000096401</t>
  </si>
  <si>
    <t>6:44355262-44418163</t>
  </si>
  <si>
    <t>3.44</t>
  </si>
  <si>
    <t>0.965</t>
  </si>
  <si>
    <t>ENSG00000124782</t>
  </si>
  <si>
    <t>6:7107830-7252213</t>
  </si>
  <si>
    <t>46.42</t>
  </si>
  <si>
    <t>0.991</t>
  </si>
  <si>
    <t>ENSG00000146457</t>
  </si>
  <si>
    <t>6:160146617-160177351</t>
  </si>
  <si>
    <t>6.77</t>
  </si>
  <si>
    <t>0.99966</t>
  </si>
  <si>
    <t>ENSG00000197442</t>
  </si>
  <si>
    <t>6:136878185-137113656</t>
  </si>
  <si>
    <t>8.95</t>
  </si>
  <si>
    <t>0.51964</t>
  </si>
  <si>
    <t>ENSG00000135298</t>
  </si>
  <si>
    <t>6:69345259-70099403</t>
  </si>
  <si>
    <t>3.02</t>
  </si>
  <si>
    <t>ENSG00000092820</t>
  </si>
  <si>
    <t>6:159186773-159240444</t>
  </si>
  <si>
    <t>8.64</t>
  </si>
  <si>
    <t>0.17989</t>
  </si>
  <si>
    <t>ENSG00000057657</t>
  </si>
  <si>
    <t>6:106534195-106557814</t>
  </si>
  <si>
    <t>12.37</t>
  </si>
  <si>
    <t>0.9565</t>
  </si>
  <si>
    <t>0.979</t>
  </si>
  <si>
    <t>ENSG00000130338</t>
  </si>
  <si>
    <t>6:158733692-158932860</t>
  </si>
  <si>
    <t>37.53</t>
  </si>
  <si>
    <t>ENSG00000188994</t>
  </si>
  <si>
    <t>6:87862551-87973914</t>
  </si>
  <si>
    <t>26.56</t>
  </si>
  <si>
    <t>ENSG00000135341</t>
  </si>
  <si>
    <t>6:91223292-91296764</t>
  </si>
  <si>
    <t>2.75</t>
  </si>
  <si>
    <t>0.923</t>
  </si>
  <si>
    <t>ENSG00000118503</t>
  </si>
  <si>
    <t>6:138188351-138204449</t>
  </si>
  <si>
    <t>8.85</t>
  </si>
  <si>
    <t>ENSG00000118689</t>
  </si>
  <si>
    <t>6:108881038-109005977</t>
  </si>
  <si>
    <t>5.02</t>
  </si>
  <si>
    <t>0.98806</t>
  </si>
  <si>
    <t>ENSG00000008018</t>
  </si>
  <si>
    <t>6:170844205-170862429</t>
  </si>
  <si>
    <t>33.38</t>
  </si>
  <si>
    <t>0.96996</t>
  </si>
  <si>
    <t>ENSG00000112541</t>
  </si>
  <si>
    <t>6:165740776-166400091</t>
  </si>
  <si>
    <t>52.15</t>
  </si>
  <si>
    <t>0.99986</t>
  </si>
  <si>
    <t>ENSG00000008197</t>
  </si>
  <si>
    <t>6:50681541-50740701</t>
  </si>
  <si>
    <t>7.15</t>
  </si>
  <si>
    <t>0.99199</t>
  </si>
  <si>
    <t>ENSG00000096070</t>
  </si>
  <si>
    <t>6:36164521-36200567</t>
  </si>
  <si>
    <t>26.34</t>
  </si>
  <si>
    <t>0.899</t>
  </si>
  <si>
    <t>ENSG00000112511</t>
  </si>
  <si>
    <t>6:33378176-33384230</t>
  </si>
  <si>
    <t>21.0</t>
  </si>
  <si>
    <t>0.895</t>
  </si>
  <si>
    <t>ENSG00000213079</t>
  </si>
  <si>
    <t>6:155054459-155155192</t>
  </si>
  <si>
    <t>25.57</t>
  </si>
  <si>
    <t>ENSG00000146122</t>
  </si>
  <si>
    <t>6:39760142-39872648</t>
  </si>
  <si>
    <t>29.17</t>
  </si>
  <si>
    <t>0.949</t>
  </si>
  <si>
    <t>ENSG00000164418</t>
  </si>
  <si>
    <t>6:101846664-102517958</t>
  </si>
  <si>
    <t>2.34</t>
  </si>
  <si>
    <t>0.99841</t>
  </si>
  <si>
    <t>0.636</t>
  </si>
  <si>
    <t>ENSG00000112029</t>
  </si>
  <si>
    <t>6:153291664-153304714</t>
  </si>
  <si>
    <t>28.99</t>
  </si>
  <si>
    <t>0.96995</t>
  </si>
  <si>
    <t>0.926</t>
  </si>
  <si>
    <t>ENSG00000118526</t>
  </si>
  <si>
    <t>6:134210276-134216691</t>
  </si>
  <si>
    <t>7.41</t>
  </si>
  <si>
    <t>0.82553</t>
  </si>
  <si>
    <t>0.987</t>
  </si>
  <si>
    <t>ENSG00000111962</t>
  </si>
  <si>
    <t>6:149068464-149398126</t>
  </si>
  <si>
    <t>2.87</t>
  </si>
  <si>
    <t>0.43933</t>
  </si>
  <si>
    <t>0.919</t>
  </si>
  <si>
    <t>ENSG00000135547</t>
  </si>
  <si>
    <t>6:126068810-126082415</t>
  </si>
  <si>
    <t>9.61</t>
  </si>
  <si>
    <t>0.89343</t>
  </si>
  <si>
    <t>ENSG00000112308</t>
  </si>
  <si>
    <t>6:24705089-24721064</t>
  </si>
  <si>
    <t>7.07</t>
  </si>
  <si>
    <t>0.98336</t>
  </si>
  <si>
    <t>0.968</t>
  </si>
  <si>
    <t>ENSG00000096696</t>
  </si>
  <si>
    <t>6:7541808-7586950</t>
  </si>
  <si>
    <t>12.87</t>
  </si>
  <si>
    <t>0.99978</t>
  </si>
  <si>
    <t>ENSG00000112658</t>
  </si>
  <si>
    <t>6:43139037-43149243</t>
  </si>
  <si>
    <t>1.12</t>
  </si>
  <si>
    <t>0.97545</t>
  </si>
  <si>
    <t>0.894</t>
  </si>
  <si>
    <t>ENSG00000112379</t>
  </si>
  <si>
    <t>6:138483058-138665800</t>
  </si>
  <si>
    <t>42.79</t>
  </si>
  <si>
    <t>ENSG00000112081</t>
  </si>
  <si>
    <t>6:36562145-36573377</t>
  </si>
  <si>
    <t>6.04</t>
  </si>
  <si>
    <t>0.96323</t>
  </si>
  <si>
    <t>0.891</t>
  </si>
  <si>
    <t>ENSG00000025156</t>
  </si>
  <si>
    <t>6:122720691-122754264</t>
  </si>
  <si>
    <t>25.98</t>
  </si>
  <si>
    <t>0.97536</t>
  </si>
  <si>
    <t>0.945</t>
  </si>
  <si>
    <t>ENSG00000010017</t>
  </si>
  <si>
    <t>6:13621730-13711796</t>
  </si>
  <si>
    <t>15.22</t>
  </si>
  <si>
    <t>ENSG00000204569</t>
  </si>
  <si>
    <t>6:30568177-30586389</t>
  </si>
  <si>
    <t>42.15</t>
  </si>
  <si>
    <t>ENSG00000146197</t>
  </si>
  <si>
    <t>6:35182190-35220856</t>
  </si>
  <si>
    <t>21.38</t>
  </si>
  <si>
    <t>ENSG00000146247</t>
  </si>
  <si>
    <t>6:79645584-79787953</t>
  </si>
  <si>
    <t>12.52</t>
  </si>
  <si>
    <t>ENSG00000177468</t>
  </si>
  <si>
    <t>6:137813336-137815531</t>
  </si>
  <si>
    <t>8.89</t>
  </si>
  <si>
    <t>0.83391</t>
  </si>
  <si>
    <t>0.943</t>
  </si>
  <si>
    <t>ENSG00000135333</t>
  </si>
  <si>
    <t>6:93949738-94129265</t>
  </si>
  <si>
    <t>2.77</t>
  </si>
  <si>
    <t>0.901</t>
  </si>
  <si>
    <t>ENSG00000001167</t>
  </si>
  <si>
    <t>6:41040684-41067715</t>
  </si>
  <si>
    <t>8.82</t>
  </si>
  <si>
    <t>0.14619</t>
  </si>
  <si>
    <t>0.862</t>
  </si>
  <si>
    <t>ENSG00000078401</t>
  </si>
  <si>
    <t>6:12290596-12297427</t>
  </si>
  <si>
    <t>2.76</t>
  </si>
  <si>
    <t>0.45504</t>
  </si>
  <si>
    <t>0.93</t>
  </si>
  <si>
    <t>ENSG00000112242</t>
  </si>
  <si>
    <t>6:20402398-20493941</t>
  </si>
  <si>
    <t>4.05</t>
  </si>
  <si>
    <t>0.9458</t>
  </si>
  <si>
    <t>ENSG00000153162</t>
  </si>
  <si>
    <t>6:7727030-7881655</t>
  </si>
  <si>
    <t>3.68</t>
  </si>
  <si>
    <t>0.75947</t>
  </si>
  <si>
    <t>ENSG00000178409</t>
  </si>
  <si>
    <t>6:107386386-107436473</t>
  </si>
  <si>
    <t>34.49</t>
  </si>
  <si>
    <t>0.93555</t>
  </si>
  <si>
    <t>0.969</t>
  </si>
  <si>
    <t>ENSG00000111875</t>
  </si>
  <si>
    <t>6:119215384-119230332</t>
  </si>
  <si>
    <t>1.71</t>
  </si>
  <si>
    <t>0.80542</t>
  </si>
  <si>
    <t>0.975</t>
  </si>
  <si>
    <t>ENSG00000181472</t>
  </si>
  <si>
    <t>6:151685252-151712683</t>
  </si>
  <si>
    <t>48.77</t>
  </si>
  <si>
    <t>0.9982</t>
  </si>
  <si>
    <t>ENSG00000124785</t>
  </si>
  <si>
    <t>6:5998232-6007200</t>
  </si>
  <si>
    <t>7.67</t>
  </si>
  <si>
    <t>0.8602</t>
  </si>
  <si>
    <t>0.976</t>
  </si>
  <si>
    <t>BRD2</t>
  </si>
  <si>
    <t>SIM1</t>
  </si>
  <si>
    <t>GRIK2</t>
  </si>
  <si>
    <t>TFAP2A</t>
  </si>
  <si>
    <t>PRDM1</t>
  </si>
  <si>
    <t>ATG5</t>
  </si>
  <si>
    <t>BEND3</t>
  </si>
  <si>
    <t>NR2E1</t>
  </si>
  <si>
    <t>FOXO3 </t>
  </si>
  <si>
    <t>CDC40 </t>
  </si>
  <si>
    <t>AMD1 </t>
  </si>
  <si>
    <t>REV3L </t>
  </si>
  <si>
    <t>FYN </t>
  </si>
  <si>
    <t>HDAC2 </t>
  </si>
  <si>
    <t>ASF1A </t>
  </si>
  <si>
    <t>HIVEP1 </t>
  </si>
  <si>
    <t>HSF2 </t>
  </si>
  <si>
    <t>EDN1 </t>
  </si>
  <si>
    <t>HEY2 </t>
  </si>
  <si>
    <t>PTPRK </t>
  </si>
  <si>
    <t>L3MBTL3 </t>
  </si>
  <si>
    <t>EPB41L2 </t>
  </si>
  <si>
    <t>TCF21 </t>
  </si>
  <si>
    <t>MYB </t>
  </si>
  <si>
    <t>RANBP9 </t>
  </si>
  <si>
    <t>MAP3K5 </t>
  </si>
  <si>
    <t>OLIG3 </t>
  </si>
  <si>
    <t>TNFAIP3 </t>
  </si>
  <si>
    <t>ARFGEF3 </t>
  </si>
  <si>
    <t>REPS1 </t>
  </si>
  <si>
    <t>HIVEP2 </t>
  </si>
  <si>
    <t>PLAGL1 </t>
  </si>
  <si>
    <t>UTRN </t>
  </si>
  <si>
    <t>STXBP5 </t>
  </si>
  <si>
    <t>UST </t>
  </si>
  <si>
    <t>TAB2 </t>
  </si>
  <si>
    <t>LATS1 </t>
  </si>
  <si>
    <t>ZBTB2 </t>
  </si>
  <si>
    <t>ESR1 </t>
  </si>
  <si>
    <t>JARID2 </t>
  </si>
  <si>
    <t>FBXO5 </t>
  </si>
  <si>
    <t>SCAF8 </t>
  </si>
  <si>
    <t>ARID1B </t>
  </si>
  <si>
    <t>TULP4 </t>
  </si>
  <si>
    <t>EZR </t>
  </si>
  <si>
    <t>WTAP </t>
  </si>
  <si>
    <t>TCP1 </t>
  </si>
  <si>
    <t>IGF2R </t>
  </si>
  <si>
    <t>FOXC1 </t>
  </si>
  <si>
    <t>MAP3K4 </t>
  </si>
  <si>
    <t>GMDS </t>
  </si>
  <si>
    <t>ATXN1 </t>
  </si>
  <si>
    <t>QKI </t>
  </si>
  <si>
    <t>PDE10A </t>
  </si>
  <si>
    <t>DLL1 </t>
  </si>
  <si>
    <t>PSMB1 </t>
  </si>
  <si>
    <t>TBP </t>
  </si>
  <si>
    <t>NUP153 </t>
  </si>
  <si>
    <t>KIF13A </t>
  </si>
  <si>
    <t>E2F3 </t>
  </si>
  <si>
    <t>SOX4 </t>
  </si>
  <si>
    <t>C6orf62 </t>
  </si>
  <si>
    <t>TRIM27 </t>
  </si>
  <si>
    <t>GABBR1 </t>
  </si>
  <si>
    <t>TRIM39 </t>
  </si>
  <si>
    <t>PPP1R10 </t>
  </si>
  <si>
    <t>TUBB </t>
  </si>
  <si>
    <t>POU5F1 </t>
  </si>
  <si>
    <t>TUBB2A </t>
  </si>
  <si>
    <t>BAG6 </t>
  </si>
  <si>
    <t>CSNK2B </t>
  </si>
  <si>
    <t>TUBB2B </t>
  </si>
  <si>
    <t>RPS18 </t>
  </si>
  <si>
    <t>PHF1 </t>
  </si>
  <si>
    <t>SYNGAP1 </t>
  </si>
  <si>
    <t>SCUBE3 </t>
  </si>
  <si>
    <t>PPARD </t>
  </si>
  <si>
    <t>TEAD3 </t>
  </si>
  <si>
    <t>BRPF3 </t>
  </si>
  <si>
    <t>SRSF3 </t>
  </si>
  <si>
    <t>RNF8 </t>
  </si>
  <si>
    <t>MDGA1 </t>
  </si>
  <si>
    <t>ZFAND3 </t>
  </si>
  <si>
    <t>DAAM2 </t>
  </si>
  <si>
    <t>PRPF4B </t>
  </si>
  <si>
    <t>NFYA </t>
  </si>
  <si>
    <t>FOXP4 </t>
  </si>
  <si>
    <t>CCND3 </t>
  </si>
  <si>
    <t xml:space="preserve">TRERF1 </t>
  </si>
  <si>
    <t>UBR2 </t>
  </si>
  <si>
    <t>PPP2R5D </t>
  </si>
  <si>
    <t>PTK7 </t>
  </si>
  <si>
    <t>SRF </t>
  </si>
  <si>
    <t>CUL9 </t>
  </si>
  <si>
    <t>XPO5 </t>
  </si>
  <si>
    <t>HSP90AB1 </t>
  </si>
  <si>
    <t>CDC5L </t>
  </si>
  <si>
    <t>RUNX2 </t>
  </si>
  <si>
    <t>CDYL </t>
  </si>
  <si>
    <t>TFAP2D </t>
  </si>
  <si>
    <t>TFAP2B </t>
  </si>
  <si>
    <t>DST </t>
  </si>
  <si>
    <t>NRN1 </t>
  </si>
  <si>
    <t>PHF3 </t>
  </si>
  <si>
    <t>ADGRB3 </t>
  </si>
  <si>
    <t>RREB1 </t>
  </si>
  <si>
    <t>RIMS1 </t>
  </si>
  <si>
    <t>DSP </t>
  </si>
  <si>
    <t>COL12A1 </t>
  </si>
  <si>
    <t>SENP6 </t>
  </si>
  <si>
    <t>BMP6 </t>
  </si>
  <si>
    <t>PHIP </t>
  </si>
  <si>
    <t>TBX18 </t>
  </si>
  <si>
    <t>SYNCRIP </t>
  </si>
  <si>
    <t>ZNF292 </t>
  </si>
  <si>
    <t>BACH2 </t>
  </si>
  <si>
    <t>MAP3K7 </t>
  </si>
  <si>
    <t>EPHA7 </t>
  </si>
  <si>
    <t>PNISR </t>
  </si>
  <si>
    <t>CCNC </t>
  </si>
  <si>
    <t>0.00</t>
  </si>
  <si>
    <t>The HI-genes in bold are also considered dominating-effect genes.</t>
  </si>
  <si>
    <t>The HI, pLI and pHaplo values in bold indicate a higher likelikhood of that gene to exhibit HI.</t>
  </si>
  <si>
    <t>Locus in GRCh37/hg19</t>
  </si>
  <si>
    <t>SOBP</t>
  </si>
  <si>
    <r>
      <t>HI score</t>
    </r>
    <r>
      <rPr>
        <vertAlign val="superscript"/>
        <sz val="11"/>
        <color theme="1"/>
        <rFont val="Calibri"/>
        <family val="2"/>
        <scheme val="minor"/>
      </rPr>
      <t>#</t>
    </r>
  </si>
  <si>
    <r>
      <t>pLI score</t>
    </r>
    <r>
      <rPr>
        <vertAlign val="superscript"/>
        <sz val="11"/>
        <color theme="1"/>
        <rFont val="Calibri"/>
        <family val="2"/>
        <scheme val="minor"/>
      </rPr>
      <t>#</t>
    </r>
  </si>
  <si>
    <r>
      <t>pHaplo score</t>
    </r>
    <r>
      <rPr>
        <vertAlign val="superscript"/>
        <sz val="11"/>
        <color theme="1"/>
        <rFont val="Calibri"/>
        <family val="2"/>
        <scheme val="minor"/>
      </rPr>
      <t>#</t>
    </r>
  </si>
  <si>
    <t>Gene symbol*</t>
  </si>
  <si>
    <t>Ensembl ID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Genes on chromosome 6 that fulfil our definition of HI and are considered HI-genes by Del2Ph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</cellXfs>
  <cellStyles count="1">
    <cellStyle name="Standaard" xfId="0" builtinId="0"/>
  </cellStyles>
  <dxfs count="12">
    <dxf>
      <alignment horizontal="center" vertical="bottom" textRotation="0" wrapText="1" indent="0" justifyLastLine="0" shrinkToFit="0" readingOrder="0"/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numFmt numFmtId="0" formatCode="General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4D712CF-C65A-4FE0-881E-DBEA70CC569F}" autoFormatId="16" applyNumberFormats="0" applyBorderFormats="0" applyFontFormats="0" applyPatternFormats="0" applyAlignmentFormats="0" applyWidthHeightFormats="0">
  <queryTableRefresh nextId="7" unboundColumnsLeft="2">
    <queryTableFields count="6">
      <queryTableField id="6" dataBound="0" tableColumnId="6"/>
      <queryTableField id="1" dataBound="0" tableColumnId="1"/>
      <queryTableField id="2" name="Locus" tableColumnId="2"/>
      <queryTableField id="3" name="HI_score" tableColumnId="3"/>
      <queryTableField id="4" name="PLI_score" tableColumnId="4"/>
      <queryTableField id="5" name="pHaplo_score" tableColumnId="5"/>
    </queryTableFields>
    <queryTableDeletedFields count="1">
      <deletedField name="Ensembl_ID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40675F-1317-4B58-A90B-863ABC3D92BC}" name="Table_S2_chromosome_6_HI_genes" displayName="Table_S2_chromosome_6_HI_genes" ref="A3:F124" tableType="queryTable" totalsRowShown="0" headerRowDxfId="0" dataDxfId="11">
  <autoFilter ref="A3:F124" xr:uid="{E540675F-1317-4B58-A90B-863ABC3D92BC}"/>
  <sortState xmlns:xlrd2="http://schemas.microsoft.com/office/spreadsheetml/2017/richdata2" ref="A4:F124">
    <sortCondition ref="C3:C124"/>
  </sortState>
  <tableColumns count="6">
    <tableColumn id="6" xr3:uid="{F3BC0EBF-2FD9-46A3-A934-3C09DC62BABD}" uniqueName="6" name="Gene symbol*" queryTableFieldId="6" dataDxfId="10"/>
    <tableColumn id="1" xr3:uid="{7990D38E-806C-4978-8356-EE0FBE97EF21}" uniqueName="1" name="Ensembl ID" queryTableFieldId="1" dataDxfId="9"/>
    <tableColumn id="2" xr3:uid="{66FC7FF3-68F0-4CF5-B42E-DC41C73A549A}" uniqueName="2" name="Locus in GRCh37/hg19" queryTableFieldId="2" dataDxfId="8"/>
    <tableColumn id="3" xr3:uid="{FF1AC5C7-B2A4-41E6-81E2-292C5D0A7EB8}" uniqueName="3" name="HI score#" queryTableFieldId="3" dataDxfId="7"/>
    <tableColumn id="4" xr3:uid="{9F1D9506-809A-422C-849F-4B568102B3FB}" uniqueName="4" name="pLI score#" queryTableFieldId="4" dataDxfId="6"/>
    <tableColumn id="5" xr3:uid="{7B849927-8CCA-45EA-B285-23316B655C7D}" uniqueName="5" name="pHaplo score#" queryTableFieldId="5" dataDxfId="5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F6131-675D-45C8-9CFF-E675891DD883}">
  <dimension ref="A1:F126"/>
  <sheetViews>
    <sheetView tabSelected="1" topLeftCell="A117" workbookViewId="0">
      <selection activeCell="G133" sqref="G133"/>
    </sheetView>
  </sheetViews>
  <sheetFormatPr defaultRowHeight="15" x14ac:dyDescent="0.25"/>
  <cols>
    <col min="1" max="1" width="13.42578125" customWidth="1"/>
    <col min="2" max="2" width="19.5703125" customWidth="1"/>
    <col min="3" max="3" width="21.5703125" customWidth="1"/>
    <col min="4" max="4" width="10.5703125" customWidth="1"/>
    <col min="5" max="5" width="11" customWidth="1"/>
    <col min="6" max="6" width="9.5703125" customWidth="1"/>
  </cols>
  <sheetData>
    <row r="1" spans="1:6" ht="31.5" customHeight="1" x14ac:dyDescent="0.25">
      <c r="A1" s="7" t="s">
        <v>654</v>
      </c>
      <c r="B1" s="7"/>
      <c r="C1" s="7"/>
      <c r="D1" s="7"/>
      <c r="E1" s="7"/>
      <c r="F1" s="7"/>
    </row>
    <row r="3" spans="1:6" s="6" customFormat="1" ht="32.25" x14ac:dyDescent="0.25">
      <c r="A3" s="6" t="s">
        <v>652</v>
      </c>
      <c r="B3" s="6" t="s">
        <v>653</v>
      </c>
      <c r="C3" s="6" t="s">
        <v>647</v>
      </c>
      <c r="D3" s="6" t="s">
        <v>649</v>
      </c>
      <c r="E3" s="6" t="s">
        <v>650</v>
      </c>
      <c r="F3" s="6" t="s">
        <v>651</v>
      </c>
    </row>
    <row r="4" spans="1:6" x14ac:dyDescent="0.25">
      <c r="A4" s="1" t="s">
        <v>572</v>
      </c>
      <c r="B4" s="2" t="s">
        <v>205</v>
      </c>
      <c r="C4" s="2" t="s">
        <v>206</v>
      </c>
      <c r="D4" s="3" t="s">
        <v>207</v>
      </c>
      <c r="E4" s="4" t="s">
        <v>208</v>
      </c>
      <c r="F4" s="2" t="s">
        <v>175</v>
      </c>
    </row>
    <row r="5" spans="1:6" x14ac:dyDescent="0.25">
      <c r="A5" s="5" t="s">
        <v>574</v>
      </c>
      <c r="B5" s="2" t="s">
        <v>246</v>
      </c>
      <c r="C5" s="2" t="s">
        <v>247</v>
      </c>
      <c r="D5" s="3" t="s">
        <v>248</v>
      </c>
      <c r="E5" s="4" t="s">
        <v>249</v>
      </c>
      <c r="F5" s="2" t="s">
        <v>250</v>
      </c>
    </row>
    <row r="6" spans="1:6" x14ac:dyDescent="0.25">
      <c r="A6" s="5" t="s">
        <v>592</v>
      </c>
      <c r="B6" s="2" t="s">
        <v>154</v>
      </c>
      <c r="C6" s="2" t="s">
        <v>155</v>
      </c>
      <c r="D6" s="2" t="s">
        <v>156</v>
      </c>
      <c r="E6" s="4" t="s">
        <v>157</v>
      </c>
      <c r="F6" s="2" t="s">
        <v>158</v>
      </c>
    </row>
    <row r="7" spans="1:6" x14ac:dyDescent="0.25">
      <c r="A7" s="5" t="s">
        <v>595</v>
      </c>
      <c r="B7" s="2" t="s">
        <v>279</v>
      </c>
      <c r="C7" s="2" t="s">
        <v>280</v>
      </c>
      <c r="D7" s="2" t="s">
        <v>281</v>
      </c>
      <c r="E7" s="4" t="s">
        <v>282</v>
      </c>
      <c r="F7" s="2" t="s">
        <v>24</v>
      </c>
    </row>
    <row r="8" spans="1:6" x14ac:dyDescent="0.25">
      <c r="A8" s="5" t="s">
        <v>608</v>
      </c>
      <c r="B8" s="2" t="s">
        <v>172</v>
      </c>
      <c r="C8" s="2" t="s">
        <v>173</v>
      </c>
      <c r="D8" s="3" t="s">
        <v>174</v>
      </c>
      <c r="E8" s="4" t="s">
        <v>8</v>
      </c>
      <c r="F8" s="2" t="s">
        <v>175</v>
      </c>
    </row>
    <row r="9" spans="1:6" x14ac:dyDescent="0.25">
      <c r="A9" s="5" t="s">
        <v>622</v>
      </c>
      <c r="B9" s="2" t="s">
        <v>330</v>
      </c>
      <c r="C9" s="2" t="s">
        <v>331</v>
      </c>
      <c r="D9" s="2" t="s">
        <v>332</v>
      </c>
      <c r="E9" s="4" t="s">
        <v>333</v>
      </c>
      <c r="F9" s="2" t="s">
        <v>48</v>
      </c>
    </row>
    <row r="10" spans="1:6" x14ac:dyDescent="0.25">
      <c r="A10" s="5" t="s">
        <v>626</v>
      </c>
      <c r="B10" s="2" t="s">
        <v>519</v>
      </c>
      <c r="C10" s="2" t="s">
        <v>520</v>
      </c>
      <c r="D10" s="3" t="s">
        <v>521</v>
      </c>
      <c r="E10" s="4" t="s">
        <v>522</v>
      </c>
      <c r="F10" s="2" t="s">
        <v>523</v>
      </c>
    </row>
    <row r="11" spans="1:6" x14ac:dyDescent="0.25">
      <c r="A11" s="5" t="s">
        <v>629</v>
      </c>
      <c r="B11" s="2" t="s">
        <v>347</v>
      </c>
      <c r="C11" s="2" t="s">
        <v>348</v>
      </c>
      <c r="D11" s="2" t="s">
        <v>349</v>
      </c>
      <c r="E11" s="4" t="s">
        <v>8</v>
      </c>
      <c r="F11" s="2" t="s">
        <v>350</v>
      </c>
    </row>
    <row r="12" spans="1:6" x14ac:dyDescent="0.25">
      <c r="A12" s="5" t="s">
        <v>631</v>
      </c>
      <c r="B12" s="2" t="s">
        <v>444</v>
      </c>
      <c r="C12" s="2" t="s">
        <v>445</v>
      </c>
      <c r="D12" s="2" t="s">
        <v>446</v>
      </c>
      <c r="E12" s="4" t="s">
        <v>447</v>
      </c>
      <c r="F12" s="2" t="s">
        <v>9</v>
      </c>
    </row>
    <row r="13" spans="1:6" x14ac:dyDescent="0.25">
      <c r="A13" s="5" t="s">
        <v>634</v>
      </c>
      <c r="B13" s="2" t="s">
        <v>501</v>
      </c>
      <c r="C13" s="2" t="s">
        <v>502</v>
      </c>
      <c r="D13" s="3" t="s">
        <v>503</v>
      </c>
      <c r="E13" s="4" t="s">
        <v>504</v>
      </c>
      <c r="F13" s="2" t="s">
        <v>262</v>
      </c>
    </row>
    <row r="14" spans="1:6" x14ac:dyDescent="0.25">
      <c r="A14" s="5" t="s">
        <v>527</v>
      </c>
      <c r="B14" s="2" t="s">
        <v>25</v>
      </c>
      <c r="C14" s="2" t="s">
        <v>26</v>
      </c>
      <c r="D14" s="2" t="s">
        <v>27</v>
      </c>
      <c r="E14" s="4" t="s">
        <v>28</v>
      </c>
      <c r="F14" s="2" t="s">
        <v>29</v>
      </c>
    </row>
    <row r="15" spans="1:6" x14ac:dyDescent="0.25">
      <c r="A15" s="5" t="s">
        <v>539</v>
      </c>
      <c r="B15" s="2" t="s">
        <v>146</v>
      </c>
      <c r="C15" s="2" t="s">
        <v>147</v>
      </c>
      <c r="D15" s="2" t="s">
        <v>148</v>
      </c>
      <c r="E15" s="4" t="s">
        <v>8</v>
      </c>
      <c r="F15" s="2" t="s">
        <v>149</v>
      </c>
    </row>
    <row r="16" spans="1:6" x14ac:dyDescent="0.25">
      <c r="A16" s="5" t="s">
        <v>541</v>
      </c>
      <c r="B16" s="2" t="s">
        <v>492</v>
      </c>
      <c r="C16" s="2" t="s">
        <v>493</v>
      </c>
      <c r="D16" s="3" t="s">
        <v>494</v>
      </c>
      <c r="E16" s="4" t="s">
        <v>495</v>
      </c>
      <c r="F16" s="2" t="s">
        <v>496</v>
      </c>
    </row>
    <row r="17" spans="1:6" x14ac:dyDescent="0.25">
      <c r="A17" s="5" t="s">
        <v>548</v>
      </c>
      <c r="B17" s="2" t="s">
        <v>466</v>
      </c>
      <c r="C17" s="2" t="s">
        <v>467</v>
      </c>
      <c r="D17" s="2" t="s">
        <v>468</v>
      </c>
      <c r="E17" s="4" t="s">
        <v>100</v>
      </c>
      <c r="F17" s="2" t="s">
        <v>320</v>
      </c>
    </row>
    <row r="18" spans="1:6" x14ac:dyDescent="0.25">
      <c r="A18" s="5" t="s">
        <v>563</v>
      </c>
      <c r="B18" s="2" t="s">
        <v>230</v>
      </c>
      <c r="C18" s="2" t="s">
        <v>231</v>
      </c>
      <c r="D18" s="2" t="s">
        <v>232</v>
      </c>
      <c r="E18" s="4" t="s">
        <v>100</v>
      </c>
      <c r="F18" s="2" t="s">
        <v>9</v>
      </c>
    </row>
    <row r="19" spans="1:6" x14ac:dyDescent="0.25">
      <c r="A19" s="5" t="s">
        <v>575</v>
      </c>
      <c r="B19" s="2" t="s">
        <v>263</v>
      </c>
      <c r="C19" s="2" t="s">
        <v>264</v>
      </c>
      <c r="D19" s="3" t="s">
        <v>265</v>
      </c>
      <c r="E19" s="4" t="s">
        <v>266</v>
      </c>
      <c r="F19" s="2" t="s">
        <v>101</v>
      </c>
    </row>
    <row r="20" spans="1:6" x14ac:dyDescent="0.25">
      <c r="A20" s="5" t="s">
        <v>581</v>
      </c>
      <c r="B20" s="2" t="s">
        <v>256</v>
      </c>
      <c r="C20" s="2" t="s">
        <v>257</v>
      </c>
      <c r="D20" s="2" t="s">
        <v>258</v>
      </c>
      <c r="E20" s="4" t="s">
        <v>8</v>
      </c>
      <c r="F20" s="2" t="s">
        <v>149</v>
      </c>
    </row>
    <row r="21" spans="1:6" x14ac:dyDescent="0.25">
      <c r="A21" s="5" t="s">
        <v>582</v>
      </c>
      <c r="B21" s="2" t="s">
        <v>97</v>
      </c>
      <c r="C21" s="2" t="s">
        <v>98</v>
      </c>
      <c r="D21" s="2" t="s">
        <v>99</v>
      </c>
      <c r="E21" s="4" t="s">
        <v>100</v>
      </c>
      <c r="F21" s="2" t="s">
        <v>101</v>
      </c>
    </row>
    <row r="22" spans="1:6" x14ac:dyDescent="0.25">
      <c r="A22" s="5" t="s">
        <v>583</v>
      </c>
      <c r="B22" s="2" t="s">
        <v>497</v>
      </c>
      <c r="C22" s="2" t="s">
        <v>498</v>
      </c>
      <c r="D22" s="3" t="s">
        <v>499</v>
      </c>
      <c r="E22" s="4" t="s">
        <v>500</v>
      </c>
      <c r="F22" s="2" t="s">
        <v>91</v>
      </c>
    </row>
    <row r="23" spans="1:6" x14ac:dyDescent="0.25">
      <c r="A23" s="5" t="s">
        <v>584</v>
      </c>
      <c r="B23" s="2" t="s">
        <v>112</v>
      </c>
      <c r="C23" s="2" t="s">
        <v>113</v>
      </c>
      <c r="D23" s="2" t="s">
        <v>114</v>
      </c>
      <c r="E23" s="4" t="s">
        <v>115</v>
      </c>
      <c r="F23" s="2" t="s">
        <v>116</v>
      </c>
    </row>
    <row r="24" spans="1:6" x14ac:dyDescent="0.25">
      <c r="A24" s="5" t="s">
        <v>585</v>
      </c>
      <c r="B24" s="2" t="s">
        <v>439</v>
      </c>
      <c r="C24" s="2" t="s">
        <v>440</v>
      </c>
      <c r="D24" s="3" t="s">
        <v>441</v>
      </c>
      <c r="E24" s="4" t="s">
        <v>442</v>
      </c>
      <c r="F24" s="2" t="s">
        <v>443</v>
      </c>
    </row>
    <row r="25" spans="1:6" x14ac:dyDescent="0.25">
      <c r="A25" s="5" t="s">
        <v>586</v>
      </c>
      <c r="B25" s="2" t="s">
        <v>54</v>
      </c>
      <c r="C25" s="2" t="s">
        <v>55</v>
      </c>
      <c r="D25" s="2" t="s">
        <v>56</v>
      </c>
      <c r="E25" s="4" t="s">
        <v>57</v>
      </c>
      <c r="F25" s="2" t="s">
        <v>58</v>
      </c>
    </row>
    <row r="26" spans="1:6" x14ac:dyDescent="0.25">
      <c r="A26" s="5" t="s">
        <v>587</v>
      </c>
      <c r="B26" s="2" t="s">
        <v>126</v>
      </c>
      <c r="C26" s="2" t="s">
        <v>127</v>
      </c>
      <c r="D26" s="2" t="s">
        <v>128</v>
      </c>
      <c r="E26" s="4" t="s">
        <v>129</v>
      </c>
      <c r="F26" s="2" t="s">
        <v>130</v>
      </c>
    </row>
    <row r="27" spans="1:6" x14ac:dyDescent="0.25">
      <c r="A27" s="5" t="s">
        <v>588</v>
      </c>
      <c r="B27" s="2" t="s">
        <v>30</v>
      </c>
      <c r="C27" s="2" t="s">
        <v>31</v>
      </c>
      <c r="D27" s="2" t="s">
        <v>32</v>
      </c>
      <c r="E27" s="4" t="s">
        <v>33</v>
      </c>
      <c r="F27" s="2" t="s">
        <v>34</v>
      </c>
    </row>
    <row r="28" spans="1:6" x14ac:dyDescent="0.25">
      <c r="A28" s="5" t="s">
        <v>589</v>
      </c>
      <c r="B28" s="2" t="s">
        <v>469</v>
      </c>
      <c r="C28" s="2" t="s">
        <v>470</v>
      </c>
      <c r="D28" s="2" t="s">
        <v>471</v>
      </c>
      <c r="E28" s="4" t="s">
        <v>8</v>
      </c>
      <c r="F28" s="2" t="s">
        <v>39</v>
      </c>
    </row>
    <row r="29" spans="1:6" x14ac:dyDescent="0.25">
      <c r="A29" s="5" t="s">
        <v>590</v>
      </c>
      <c r="B29" s="2" t="s">
        <v>107</v>
      </c>
      <c r="C29" s="2" t="s">
        <v>108</v>
      </c>
      <c r="D29" s="2" t="s">
        <v>109</v>
      </c>
      <c r="E29" s="4" t="s">
        <v>110</v>
      </c>
      <c r="F29" s="2" t="s">
        <v>111</v>
      </c>
    </row>
    <row r="30" spans="1:6" x14ac:dyDescent="0.25">
      <c r="A30" s="5" t="s">
        <v>591</v>
      </c>
      <c r="B30" s="2" t="s">
        <v>334</v>
      </c>
      <c r="C30" s="2" t="s">
        <v>335</v>
      </c>
      <c r="D30" s="3" t="s">
        <v>248</v>
      </c>
      <c r="E30" s="4" t="s">
        <v>336</v>
      </c>
      <c r="F30" s="2" t="s">
        <v>337</v>
      </c>
    </row>
    <row r="31" spans="1:6" x14ac:dyDescent="0.25">
      <c r="A31" s="5" t="s">
        <v>593</v>
      </c>
      <c r="B31" s="2" t="s">
        <v>168</v>
      </c>
      <c r="C31" s="2" t="s">
        <v>169</v>
      </c>
      <c r="D31" s="2" t="s">
        <v>170</v>
      </c>
      <c r="E31" s="4" t="s">
        <v>8</v>
      </c>
      <c r="F31" s="2" t="s">
        <v>171</v>
      </c>
    </row>
    <row r="32" spans="1:6" x14ac:dyDescent="0.25">
      <c r="A32" s="5" t="s">
        <v>594</v>
      </c>
      <c r="B32" s="2" t="s">
        <v>196</v>
      </c>
      <c r="C32" s="2" t="s">
        <v>197</v>
      </c>
      <c r="D32" s="3" t="s">
        <v>198</v>
      </c>
      <c r="E32" s="4" t="s">
        <v>199</v>
      </c>
      <c r="F32" s="2" t="s">
        <v>200</v>
      </c>
    </row>
    <row r="33" spans="1:6" x14ac:dyDescent="0.25">
      <c r="A33" s="5" t="s">
        <v>524</v>
      </c>
      <c r="B33" s="2" t="s">
        <v>0</v>
      </c>
      <c r="C33" s="2" t="s">
        <v>1</v>
      </c>
      <c r="D33" s="2" t="s">
        <v>2</v>
      </c>
      <c r="E33" s="4" t="s">
        <v>3</v>
      </c>
      <c r="F33" s="2" t="s">
        <v>4</v>
      </c>
    </row>
    <row r="34" spans="1:6" x14ac:dyDescent="0.25">
      <c r="A34" s="5" t="s">
        <v>596</v>
      </c>
      <c r="B34" s="2" t="s">
        <v>40</v>
      </c>
      <c r="C34" s="2" t="s">
        <v>41</v>
      </c>
      <c r="D34" s="2" t="s">
        <v>42</v>
      </c>
      <c r="E34" s="4" t="s">
        <v>43</v>
      </c>
      <c r="F34" s="2" t="s">
        <v>44</v>
      </c>
    </row>
    <row r="35" spans="1:6" x14ac:dyDescent="0.25">
      <c r="A35" s="5" t="s">
        <v>597</v>
      </c>
      <c r="B35" s="2" t="s">
        <v>404</v>
      </c>
      <c r="C35" s="2" t="s">
        <v>405</v>
      </c>
      <c r="D35" s="2" t="s">
        <v>406</v>
      </c>
      <c r="E35" s="4" t="s">
        <v>23</v>
      </c>
      <c r="F35" s="2" t="s">
        <v>407</v>
      </c>
    </row>
    <row r="36" spans="1:6" x14ac:dyDescent="0.25">
      <c r="A36" s="1" t="s">
        <v>598</v>
      </c>
      <c r="B36" s="2" t="s">
        <v>214</v>
      </c>
      <c r="C36" s="2" t="s">
        <v>215</v>
      </c>
      <c r="D36" s="2" t="s">
        <v>216</v>
      </c>
      <c r="E36" s="4" t="s">
        <v>8</v>
      </c>
      <c r="F36" s="2" t="s">
        <v>77</v>
      </c>
    </row>
    <row r="37" spans="1:6" x14ac:dyDescent="0.25">
      <c r="A37" s="5" t="s">
        <v>599</v>
      </c>
      <c r="B37" s="2" t="s">
        <v>472</v>
      </c>
      <c r="C37" s="2" t="s">
        <v>473</v>
      </c>
      <c r="D37" s="2" t="s">
        <v>474</v>
      </c>
      <c r="E37" s="4" t="s">
        <v>134</v>
      </c>
      <c r="F37" s="2" t="s">
        <v>250</v>
      </c>
    </row>
    <row r="38" spans="1:6" x14ac:dyDescent="0.25">
      <c r="A38" s="5" t="s">
        <v>600</v>
      </c>
      <c r="B38" s="2" t="s">
        <v>274</v>
      </c>
      <c r="C38" s="2" t="s">
        <v>275</v>
      </c>
      <c r="D38" s="3" t="s">
        <v>276</v>
      </c>
      <c r="E38" s="4" t="s">
        <v>277</v>
      </c>
      <c r="F38" s="2" t="s">
        <v>278</v>
      </c>
    </row>
    <row r="39" spans="1:6" x14ac:dyDescent="0.25">
      <c r="A39" s="5" t="s">
        <v>601</v>
      </c>
      <c r="B39" s="2" t="s">
        <v>69</v>
      </c>
      <c r="C39" s="2" t="s">
        <v>70</v>
      </c>
      <c r="D39" s="2" t="s">
        <v>71</v>
      </c>
      <c r="E39" s="4" t="s">
        <v>72</v>
      </c>
      <c r="F39" s="2" t="s">
        <v>63</v>
      </c>
    </row>
    <row r="40" spans="1:6" x14ac:dyDescent="0.25">
      <c r="A40" s="5" t="s">
        <v>602</v>
      </c>
      <c r="B40" s="2" t="s">
        <v>400</v>
      </c>
      <c r="C40" s="2" t="s">
        <v>401</v>
      </c>
      <c r="D40" s="2" t="s">
        <v>402</v>
      </c>
      <c r="E40" s="4" t="s">
        <v>220</v>
      </c>
      <c r="F40" s="2" t="s">
        <v>403</v>
      </c>
    </row>
    <row r="41" spans="1:6" x14ac:dyDescent="0.25">
      <c r="A41" s="5" t="s">
        <v>603</v>
      </c>
      <c r="B41" s="2" t="s">
        <v>456</v>
      </c>
      <c r="C41" s="2" t="s">
        <v>457</v>
      </c>
      <c r="D41" s="3" t="s">
        <v>458</v>
      </c>
      <c r="E41" s="4" t="s">
        <v>459</v>
      </c>
      <c r="F41" s="2" t="s">
        <v>460</v>
      </c>
    </row>
    <row r="42" spans="1:6" x14ac:dyDescent="0.25">
      <c r="A42" s="5" t="s">
        <v>604</v>
      </c>
      <c r="B42" s="2" t="s">
        <v>326</v>
      </c>
      <c r="C42" s="2" t="s">
        <v>327</v>
      </c>
      <c r="D42" s="2" t="s">
        <v>328</v>
      </c>
      <c r="E42" s="4" t="s">
        <v>329</v>
      </c>
      <c r="F42" s="2" t="s">
        <v>130</v>
      </c>
    </row>
    <row r="43" spans="1:6" x14ac:dyDescent="0.25">
      <c r="A43" s="5" t="s">
        <v>605</v>
      </c>
      <c r="B43" s="2" t="s">
        <v>188</v>
      </c>
      <c r="C43" s="2" t="s">
        <v>189</v>
      </c>
      <c r="D43" s="2" t="s">
        <v>190</v>
      </c>
      <c r="E43" s="4" t="s">
        <v>191</v>
      </c>
      <c r="F43" s="2" t="s">
        <v>192</v>
      </c>
    </row>
    <row r="44" spans="1:6" x14ac:dyDescent="0.25">
      <c r="A44" s="5" t="s">
        <v>606</v>
      </c>
      <c r="B44" s="2" t="s">
        <v>141</v>
      </c>
      <c r="C44" s="2" t="s">
        <v>142</v>
      </c>
      <c r="D44" s="3" t="s">
        <v>143</v>
      </c>
      <c r="E44" s="4" t="s">
        <v>144</v>
      </c>
      <c r="F44" s="2" t="s">
        <v>145</v>
      </c>
    </row>
    <row r="45" spans="1:6" x14ac:dyDescent="0.25">
      <c r="A45" s="5" t="s">
        <v>607</v>
      </c>
      <c r="B45" s="2" t="s">
        <v>411</v>
      </c>
      <c r="C45" s="2" t="s">
        <v>412</v>
      </c>
      <c r="D45" s="2" t="s">
        <v>413</v>
      </c>
      <c r="E45" s="4" t="s">
        <v>8</v>
      </c>
      <c r="F45" s="2" t="s">
        <v>414</v>
      </c>
    </row>
    <row r="46" spans="1:6" x14ac:dyDescent="0.25">
      <c r="A46" s="5" t="s">
        <v>609</v>
      </c>
      <c r="B46" s="2" t="s">
        <v>487</v>
      </c>
      <c r="C46" s="2" t="s">
        <v>488</v>
      </c>
      <c r="D46" s="3" t="s">
        <v>489</v>
      </c>
      <c r="E46" s="4" t="s">
        <v>490</v>
      </c>
      <c r="F46" s="2" t="s">
        <v>491</v>
      </c>
    </row>
    <row r="47" spans="1:6" x14ac:dyDescent="0.25">
      <c r="A47" s="5" t="s">
        <v>610</v>
      </c>
      <c r="B47" s="2" t="s">
        <v>251</v>
      </c>
      <c r="C47" s="2" t="s">
        <v>252</v>
      </c>
      <c r="D47" s="2" t="s">
        <v>253</v>
      </c>
      <c r="E47" s="4" t="s">
        <v>254</v>
      </c>
      <c r="F47" s="2" t="s">
        <v>255</v>
      </c>
    </row>
    <row r="48" spans="1:6" x14ac:dyDescent="0.25">
      <c r="A48" s="5" t="s">
        <v>611</v>
      </c>
      <c r="B48" s="2" t="s">
        <v>92</v>
      </c>
      <c r="C48" s="2" t="s">
        <v>93</v>
      </c>
      <c r="D48" s="3" t="s">
        <v>94</v>
      </c>
      <c r="E48" s="4" t="s">
        <v>95</v>
      </c>
      <c r="F48" s="2" t="s">
        <v>96</v>
      </c>
    </row>
    <row r="49" spans="1:6" x14ac:dyDescent="0.25">
      <c r="A49" s="5" t="s">
        <v>612</v>
      </c>
      <c r="B49" s="2" t="s">
        <v>300</v>
      </c>
      <c r="C49" s="2" t="s">
        <v>301</v>
      </c>
      <c r="D49" s="2" t="s">
        <v>302</v>
      </c>
      <c r="E49" s="4" t="s">
        <v>8</v>
      </c>
      <c r="F49" s="2" t="s">
        <v>303</v>
      </c>
    </row>
    <row r="50" spans="1:6" x14ac:dyDescent="0.25">
      <c r="A50" s="5" t="s">
        <v>613</v>
      </c>
      <c r="B50" s="2" t="s">
        <v>267</v>
      </c>
      <c r="C50" s="2" t="s">
        <v>268</v>
      </c>
      <c r="D50" s="2" t="s">
        <v>269</v>
      </c>
      <c r="E50" s="4" t="s">
        <v>8</v>
      </c>
      <c r="F50" s="2" t="s">
        <v>213</v>
      </c>
    </row>
    <row r="51" spans="1:6" x14ac:dyDescent="0.25">
      <c r="A51" s="5" t="s">
        <v>614</v>
      </c>
      <c r="B51" s="2" t="s">
        <v>338</v>
      </c>
      <c r="C51" s="2" t="s">
        <v>339</v>
      </c>
      <c r="D51" s="2" t="s">
        <v>340</v>
      </c>
      <c r="E51" s="4" t="s">
        <v>341</v>
      </c>
      <c r="F51" s="2" t="s">
        <v>342</v>
      </c>
    </row>
    <row r="52" spans="1:6" x14ac:dyDescent="0.25">
      <c r="A52" s="5" t="s">
        <v>615</v>
      </c>
      <c r="B52" s="2" t="s">
        <v>180</v>
      </c>
      <c r="C52" s="2" t="s">
        <v>181</v>
      </c>
      <c r="D52" s="2" t="s">
        <v>182</v>
      </c>
      <c r="E52" s="4" t="s">
        <v>183</v>
      </c>
      <c r="F52" s="2" t="s">
        <v>34</v>
      </c>
    </row>
    <row r="53" spans="1:6" x14ac:dyDescent="0.25">
      <c r="A53" s="5" t="s">
        <v>616</v>
      </c>
      <c r="B53" s="2" t="s">
        <v>448</v>
      </c>
      <c r="C53" s="2" t="s">
        <v>449</v>
      </c>
      <c r="D53" s="2" t="s">
        <v>450</v>
      </c>
      <c r="E53" s="4" t="s">
        <v>451</v>
      </c>
      <c r="F53" s="2" t="s">
        <v>452</v>
      </c>
    </row>
    <row r="54" spans="1:6" x14ac:dyDescent="0.25">
      <c r="A54" s="5" t="s">
        <v>617</v>
      </c>
      <c r="B54" s="2" t="s">
        <v>117</v>
      </c>
      <c r="C54" s="2" t="s">
        <v>118</v>
      </c>
      <c r="D54" s="2" t="s">
        <v>119</v>
      </c>
      <c r="E54" s="4" t="s">
        <v>120</v>
      </c>
      <c r="F54" s="2"/>
    </row>
    <row r="55" spans="1:6" x14ac:dyDescent="0.25">
      <c r="A55" s="5" t="s">
        <v>618</v>
      </c>
      <c r="B55" s="2" t="s">
        <v>64</v>
      </c>
      <c r="C55" s="2" t="s">
        <v>65</v>
      </c>
      <c r="D55" s="2" t="s">
        <v>66</v>
      </c>
      <c r="E55" s="4" t="s">
        <v>67</v>
      </c>
      <c r="F55" s="2" t="s">
        <v>68</v>
      </c>
    </row>
    <row r="56" spans="1:6" x14ac:dyDescent="0.25">
      <c r="A56" s="5" t="s">
        <v>619</v>
      </c>
      <c r="B56" s="2" t="s">
        <v>122</v>
      </c>
      <c r="C56" s="2" t="s">
        <v>123</v>
      </c>
      <c r="D56" s="2" t="s">
        <v>124</v>
      </c>
      <c r="E56" s="4" t="s">
        <v>125</v>
      </c>
      <c r="F56" s="2" t="s">
        <v>14</v>
      </c>
    </row>
    <row r="57" spans="1:6" x14ac:dyDescent="0.25">
      <c r="A57" s="5" t="s">
        <v>620</v>
      </c>
      <c r="B57" s="2" t="s">
        <v>343</v>
      </c>
      <c r="C57" s="2" t="s">
        <v>344</v>
      </c>
      <c r="D57" s="3" t="s">
        <v>345</v>
      </c>
      <c r="E57" s="4" t="s">
        <v>8</v>
      </c>
      <c r="F57" s="2" t="s">
        <v>346</v>
      </c>
    </row>
    <row r="58" spans="1:6" x14ac:dyDescent="0.25">
      <c r="A58" s="5" t="s">
        <v>621</v>
      </c>
      <c r="B58" s="2" t="s">
        <v>307</v>
      </c>
      <c r="C58" s="2" t="s">
        <v>308</v>
      </c>
      <c r="D58" s="2" t="s">
        <v>309</v>
      </c>
      <c r="E58" s="4" t="s">
        <v>310</v>
      </c>
      <c r="F58" s="2" t="s">
        <v>106</v>
      </c>
    </row>
    <row r="59" spans="1:6" x14ac:dyDescent="0.25">
      <c r="A59" s="5" t="s">
        <v>623</v>
      </c>
      <c r="B59" s="2" t="s">
        <v>396</v>
      </c>
      <c r="C59" s="2" t="s">
        <v>397</v>
      </c>
      <c r="D59" s="3" t="s">
        <v>398</v>
      </c>
      <c r="E59" s="4" t="s">
        <v>399</v>
      </c>
      <c r="F59" s="2" t="s">
        <v>130</v>
      </c>
    </row>
    <row r="60" spans="1:6" x14ac:dyDescent="0.25">
      <c r="A60" s="5" t="s">
        <v>624</v>
      </c>
      <c r="B60" s="2" t="s">
        <v>176</v>
      </c>
      <c r="C60" s="2" t="s">
        <v>177</v>
      </c>
      <c r="D60" s="3" t="s">
        <v>178</v>
      </c>
      <c r="E60" s="4" t="s">
        <v>179</v>
      </c>
      <c r="F60" s="2" t="s">
        <v>9</v>
      </c>
    </row>
    <row r="61" spans="1:6" x14ac:dyDescent="0.25">
      <c r="A61" s="5" t="s">
        <v>625</v>
      </c>
      <c r="B61" s="2" t="s">
        <v>5</v>
      </c>
      <c r="C61" s="2" t="s">
        <v>6</v>
      </c>
      <c r="D61" s="3" t="s">
        <v>7</v>
      </c>
      <c r="E61" s="4" t="s">
        <v>8</v>
      </c>
      <c r="F61" s="2" t="s">
        <v>9</v>
      </c>
    </row>
    <row r="62" spans="1:6" x14ac:dyDescent="0.25">
      <c r="A62" s="5" t="s">
        <v>627</v>
      </c>
      <c r="B62" s="2" t="s">
        <v>201</v>
      </c>
      <c r="C62" s="2" t="s">
        <v>202</v>
      </c>
      <c r="D62" s="2" t="s">
        <v>203</v>
      </c>
      <c r="E62" s="4" t="s">
        <v>204</v>
      </c>
      <c r="F62" s="2" t="s">
        <v>163</v>
      </c>
    </row>
    <row r="63" spans="1:6" x14ac:dyDescent="0.25">
      <c r="A63" s="5" t="s">
        <v>628</v>
      </c>
      <c r="B63" s="2" t="s">
        <v>359</v>
      </c>
      <c r="C63" s="2" t="s">
        <v>360</v>
      </c>
      <c r="D63" s="3" t="s">
        <v>361</v>
      </c>
      <c r="E63" s="4" t="s">
        <v>8</v>
      </c>
      <c r="F63" s="2" t="s">
        <v>121</v>
      </c>
    </row>
    <row r="64" spans="1:6" x14ac:dyDescent="0.25">
      <c r="A64" s="5" t="s">
        <v>630</v>
      </c>
      <c r="B64" s="2" t="s">
        <v>237</v>
      </c>
      <c r="C64" s="2" t="s">
        <v>238</v>
      </c>
      <c r="D64" s="3" t="s">
        <v>239</v>
      </c>
      <c r="E64" s="4" t="s">
        <v>240</v>
      </c>
      <c r="F64" s="2" t="s">
        <v>241</v>
      </c>
    </row>
    <row r="65" spans="1:6" x14ac:dyDescent="0.25">
      <c r="A65" s="5" t="s">
        <v>632</v>
      </c>
      <c r="B65" s="2" t="s">
        <v>270</v>
      </c>
      <c r="C65" s="2" t="s">
        <v>271</v>
      </c>
      <c r="D65" s="2" t="s">
        <v>272</v>
      </c>
      <c r="E65" s="4" t="s">
        <v>273</v>
      </c>
      <c r="F65" s="2" t="s">
        <v>48</v>
      </c>
    </row>
    <row r="66" spans="1:6" x14ac:dyDescent="0.25">
      <c r="A66" s="5" t="s">
        <v>633</v>
      </c>
      <c r="B66" s="2" t="s">
        <v>304</v>
      </c>
      <c r="C66" s="2" t="s">
        <v>305</v>
      </c>
      <c r="D66" s="2" t="s">
        <v>306</v>
      </c>
      <c r="E66" s="4" t="s">
        <v>220</v>
      </c>
      <c r="F66" s="2" t="s">
        <v>140</v>
      </c>
    </row>
    <row r="67" spans="1:6" x14ac:dyDescent="0.25">
      <c r="A67" s="5" t="s">
        <v>635</v>
      </c>
      <c r="B67" s="2" t="s">
        <v>475</v>
      </c>
      <c r="C67" s="2" t="s">
        <v>476</v>
      </c>
      <c r="D67" s="2" t="s">
        <v>477</v>
      </c>
      <c r="E67" s="4" t="s">
        <v>8</v>
      </c>
      <c r="F67" s="2" t="s">
        <v>48</v>
      </c>
    </row>
    <row r="68" spans="1:6" x14ac:dyDescent="0.25">
      <c r="A68" s="5" t="s">
        <v>636</v>
      </c>
      <c r="B68" s="2" t="s">
        <v>321</v>
      </c>
      <c r="C68" s="2" t="s">
        <v>322</v>
      </c>
      <c r="D68" s="3" t="s">
        <v>323</v>
      </c>
      <c r="E68" s="4" t="s">
        <v>324</v>
      </c>
      <c r="F68" s="2" t="s">
        <v>325</v>
      </c>
    </row>
    <row r="69" spans="1:6" x14ac:dyDescent="0.25">
      <c r="A69" s="5" t="s">
        <v>637</v>
      </c>
      <c r="B69" s="2" t="s">
        <v>131</v>
      </c>
      <c r="C69" s="2" t="s">
        <v>132</v>
      </c>
      <c r="D69" s="3" t="s">
        <v>133</v>
      </c>
      <c r="E69" s="4" t="s">
        <v>134</v>
      </c>
      <c r="F69" s="2" t="s">
        <v>135</v>
      </c>
    </row>
    <row r="70" spans="1:6" x14ac:dyDescent="0.25">
      <c r="A70" s="5" t="s">
        <v>638</v>
      </c>
      <c r="B70" s="2" t="s">
        <v>374</v>
      </c>
      <c r="C70" s="2" t="s">
        <v>375</v>
      </c>
      <c r="D70" s="2" t="s">
        <v>376</v>
      </c>
      <c r="E70" s="4" t="s">
        <v>8</v>
      </c>
      <c r="F70" s="2" t="s">
        <v>86</v>
      </c>
    </row>
    <row r="71" spans="1:6" x14ac:dyDescent="0.25">
      <c r="A71" s="5" t="s">
        <v>639</v>
      </c>
      <c r="B71" s="2" t="s">
        <v>59</v>
      </c>
      <c r="C71" s="2" t="s">
        <v>60</v>
      </c>
      <c r="D71" s="3" t="s">
        <v>61</v>
      </c>
      <c r="E71" s="4" t="s">
        <v>62</v>
      </c>
      <c r="F71" s="2" t="s">
        <v>63</v>
      </c>
    </row>
    <row r="72" spans="1:6" x14ac:dyDescent="0.25">
      <c r="A72" s="5" t="s">
        <v>640</v>
      </c>
      <c r="B72" s="2" t="s">
        <v>377</v>
      </c>
      <c r="C72" s="2" t="s">
        <v>378</v>
      </c>
      <c r="D72" s="3" t="s">
        <v>379</v>
      </c>
      <c r="E72" s="4" t="s">
        <v>67</v>
      </c>
      <c r="F72" s="2" t="s">
        <v>380</v>
      </c>
    </row>
    <row r="73" spans="1:6" x14ac:dyDescent="0.25">
      <c r="A73" s="5" t="s">
        <v>641</v>
      </c>
      <c r="B73" s="2" t="s">
        <v>483</v>
      </c>
      <c r="C73" s="2" t="s">
        <v>484</v>
      </c>
      <c r="D73" s="3" t="s">
        <v>485</v>
      </c>
      <c r="E73" s="4" t="s">
        <v>8</v>
      </c>
      <c r="F73" s="2" t="s">
        <v>486</v>
      </c>
    </row>
    <row r="74" spans="1:6" x14ac:dyDescent="0.25">
      <c r="A74" s="5" t="s">
        <v>642</v>
      </c>
      <c r="B74" s="2" t="s">
        <v>226</v>
      </c>
      <c r="C74" s="2" t="s">
        <v>227</v>
      </c>
      <c r="D74" s="3" t="s">
        <v>228</v>
      </c>
      <c r="E74" s="4" t="s">
        <v>220</v>
      </c>
      <c r="F74" s="2" t="s">
        <v>229</v>
      </c>
    </row>
    <row r="75" spans="1:6" x14ac:dyDescent="0.25">
      <c r="A75" s="5" t="s">
        <v>643</v>
      </c>
      <c r="B75" s="2" t="s">
        <v>78</v>
      </c>
      <c r="C75" s="2" t="s">
        <v>79</v>
      </c>
      <c r="D75" s="3" t="s">
        <v>80</v>
      </c>
      <c r="E75" s="4" t="s">
        <v>81</v>
      </c>
      <c r="F75" s="2" t="s">
        <v>82</v>
      </c>
    </row>
    <row r="76" spans="1:6" x14ac:dyDescent="0.25">
      <c r="A76" s="5" t="s">
        <v>525</v>
      </c>
      <c r="B76" s="2" t="s">
        <v>10</v>
      </c>
      <c r="C76" s="2" t="s">
        <v>11</v>
      </c>
      <c r="D76" s="3" t="s">
        <v>12</v>
      </c>
      <c r="E76" s="4" t="s">
        <v>13</v>
      </c>
      <c r="F76" s="2" t="s">
        <v>14</v>
      </c>
    </row>
    <row r="77" spans="1:6" x14ac:dyDescent="0.25">
      <c r="A77" s="5" t="s">
        <v>526</v>
      </c>
      <c r="B77" s="2" t="s">
        <v>415</v>
      </c>
      <c r="C77" s="2" t="s">
        <v>416</v>
      </c>
      <c r="D77" s="3" t="s">
        <v>417</v>
      </c>
      <c r="E77" s="4" t="s">
        <v>418</v>
      </c>
      <c r="F77" s="2" t="s">
        <v>419</v>
      </c>
    </row>
    <row r="78" spans="1:6" x14ac:dyDescent="0.25">
      <c r="A78" s="5" t="s">
        <v>528</v>
      </c>
      <c r="B78" s="2" t="s">
        <v>366</v>
      </c>
      <c r="C78" s="2" t="s">
        <v>367</v>
      </c>
      <c r="D78" s="2" t="s">
        <v>368</v>
      </c>
      <c r="E78" s="4" t="s">
        <v>369</v>
      </c>
      <c r="F78" s="2" t="s">
        <v>370</v>
      </c>
    </row>
    <row r="79" spans="1:6" x14ac:dyDescent="0.25">
      <c r="A79" s="5" t="s">
        <v>529</v>
      </c>
      <c r="B79" s="2" t="s">
        <v>287</v>
      </c>
      <c r="C79" s="2" t="s">
        <v>288</v>
      </c>
      <c r="D79" s="3" t="s">
        <v>289</v>
      </c>
      <c r="E79" s="4" t="s">
        <v>290</v>
      </c>
      <c r="F79" s="2" t="s">
        <v>291</v>
      </c>
    </row>
    <row r="80" spans="1:6" x14ac:dyDescent="0.25">
      <c r="A80" s="5" t="s">
        <v>530</v>
      </c>
      <c r="B80" s="2" t="s">
        <v>505</v>
      </c>
      <c r="C80" s="2" t="s">
        <v>506</v>
      </c>
      <c r="D80" s="2" t="s">
        <v>507</v>
      </c>
      <c r="E80" s="4" t="s">
        <v>508</v>
      </c>
      <c r="F80" s="2" t="s">
        <v>509</v>
      </c>
    </row>
    <row r="81" spans="1:6" x14ac:dyDescent="0.25">
      <c r="A81" s="5" t="s">
        <v>648</v>
      </c>
      <c r="B81" s="2" t="s">
        <v>283</v>
      </c>
      <c r="C81" s="2" t="s">
        <v>284</v>
      </c>
      <c r="D81" s="3" t="s">
        <v>285</v>
      </c>
      <c r="E81" s="4" t="s">
        <v>286</v>
      </c>
      <c r="F81" s="2" t="s">
        <v>63</v>
      </c>
    </row>
    <row r="82" spans="1:6" x14ac:dyDescent="0.25">
      <c r="A82" s="5" t="s">
        <v>531</v>
      </c>
      <c r="B82" s="2" t="s">
        <v>242</v>
      </c>
      <c r="C82" s="2" t="s">
        <v>243</v>
      </c>
      <c r="D82" s="3" t="s">
        <v>244</v>
      </c>
      <c r="E82" s="4" t="s">
        <v>245</v>
      </c>
      <c r="F82" s="2" t="s">
        <v>213</v>
      </c>
    </row>
    <row r="83" spans="1:6" x14ac:dyDescent="0.25">
      <c r="A83" s="5" t="s">
        <v>532</v>
      </c>
      <c r="B83" s="2" t="s">
        <v>384</v>
      </c>
      <c r="C83" s="2" t="s">
        <v>385</v>
      </c>
      <c r="D83" s="3" t="s">
        <v>386</v>
      </c>
      <c r="E83" s="4" t="s">
        <v>387</v>
      </c>
      <c r="F83" s="2" t="s">
        <v>163</v>
      </c>
    </row>
    <row r="84" spans="1:6" x14ac:dyDescent="0.25">
      <c r="A84" s="5" t="s">
        <v>533</v>
      </c>
      <c r="B84" s="2" t="s">
        <v>311</v>
      </c>
      <c r="C84" s="2" t="s">
        <v>312</v>
      </c>
      <c r="D84" s="3" t="s">
        <v>313</v>
      </c>
      <c r="E84" s="4" t="s">
        <v>314</v>
      </c>
      <c r="F84" s="2" t="s">
        <v>315</v>
      </c>
    </row>
    <row r="85" spans="1:6" x14ac:dyDescent="0.25">
      <c r="A85" s="5" t="s">
        <v>534</v>
      </c>
      <c r="B85" s="2" t="s">
        <v>295</v>
      </c>
      <c r="C85" s="2" t="s">
        <v>296</v>
      </c>
      <c r="D85" s="3" t="s">
        <v>297</v>
      </c>
      <c r="E85" s="4" t="s">
        <v>298</v>
      </c>
      <c r="F85" s="2" t="s">
        <v>299</v>
      </c>
    </row>
    <row r="86" spans="1:6" x14ac:dyDescent="0.25">
      <c r="A86" s="5" t="s">
        <v>535</v>
      </c>
      <c r="B86" s="2" t="s">
        <v>259</v>
      </c>
      <c r="C86" s="2" t="s">
        <v>260</v>
      </c>
      <c r="D86" s="2" t="s">
        <v>261</v>
      </c>
      <c r="E86" s="4" t="s">
        <v>8</v>
      </c>
      <c r="F86" s="2" t="s">
        <v>262</v>
      </c>
    </row>
    <row r="87" spans="1:6" x14ac:dyDescent="0.25">
      <c r="A87" s="5" t="s">
        <v>536</v>
      </c>
      <c r="B87" s="2" t="s">
        <v>15</v>
      </c>
      <c r="C87" s="2" t="s">
        <v>16</v>
      </c>
      <c r="D87" s="2" t="s">
        <v>17</v>
      </c>
      <c r="E87" s="4" t="s">
        <v>18</v>
      </c>
      <c r="F87" s="2" t="s">
        <v>19</v>
      </c>
    </row>
    <row r="88" spans="1:6" x14ac:dyDescent="0.25">
      <c r="A88" s="5" t="s">
        <v>537</v>
      </c>
      <c r="B88" s="2" t="s">
        <v>222</v>
      </c>
      <c r="C88" s="2" t="s">
        <v>223</v>
      </c>
      <c r="D88" s="2" t="s">
        <v>224</v>
      </c>
      <c r="E88" s="4" t="s">
        <v>225</v>
      </c>
      <c r="F88" s="2" t="s">
        <v>39</v>
      </c>
    </row>
    <row r="89" spans="1:6" x14ac:dyDescent="0.25">
      <c r="A89" s="5" t="s">
        <v>538</v>
      </c>
      <c r="B89" s="2" t="s">
        <v>510</v>
      </c>
      <c r="C89" s="2" t="s">
        <v>511</v>
      </c>
      <c r="D89" s="2" t="s">
        <v>512</v>
      </c>
      <c r="E89" s="4" t="s">
        <v>513</v>
      </c>
      <c r="F89" s="2" t="s">
        <v>514</v>
      </c>
    </row>
    <row r="90" spans="1:6" x14ac:dyDescent="0.25">
      <c r="A90" s="5" t="s">
        <v>540</v>
      </c>
      <c r="B90" s="2" t="s">
        <v>461</v>
      </c>
      <c r="C90" s="2" t="s">
        <v>462</v>
      </c>
      <c r="D90" s="2" t="s">
        <v>463</v>
      </c>
      <c r="E90" s="4" t="s">
        <v>464</v>
      </c>
      <c r="F90" s="2" t="s">
        <v>465</v>
      </c>
    </row>
    <row r="91" spans="1:6" x14ac:dyDescent="0.25">
      <c r="A91" s="5" t="s">
        <v>542</v>
      </c>
      <c r="B91" s="2" t="s">
        <v>435</v>
      </c>
      <c r="C91" s="2" t="s">
        <v>436</v>
      </c>
      <c r="D91" s="3" t="s">
        <v>437</v>
      </c>
      <c r="E91" s="4" t="s">
        <v>438</v>
      </c>
      <c r="F91" s="2" t="s">
        <v>34</v>
      </c>
    </row>
    <row r="92" spans="1:6" x14ac:dyDescent="0.25">
      <c r="A92" s="5" t="s">
        <v>543</v>
      </c>
      <c r="B92" s="2" t="s">
        <v>209</v>
      </c>
      <c r="C92" s="2" t="s">
        <v>210</v>
      </c>
      <c r="D92" s="3" t="s">
        <v>211</v>
      </c>
      <c r="E92" s="4" t="s">
        <v>212</v>
      </c>
      <c r="F92" s="2" t="s">
        <v>213</v>
      </c>
    </row>
    <row r="93" spans="1:6" x14ac:dyDescent="0.25">
      <c r="A93" s="5" t="s">
        <v>544</v>
      </c>
      <c r="B93" s="2" t="s">
        <v>184</v>
      </c>
      <c r="C93" s="2" t="s">
        <v>185</v>
      </c>
      <c r="D93" s="2" t="s">
        <v>186</v>
      </c>
      <c r="E93" s="4" t="s">
        <v>187</v>
      </c>
      <c r="F93" s="2" t="s">
        <v>167</v>
      </c>
    </row>
    <row r="94" spans="1:6" x14ac:dyDescent="0.25">
      <c r="A94" s="5" t="s">
        <v>545</v>
      </c>
      <c r="B94" s="2" t="s">
        <v>136</v>
      </c>
      <c r="C94" s="2" t="s">
        <v>137</v>
      </c>
      <c r="D94" s="2" t="s">
        <v>138</v>
      </c>
      <c r="E94" s="4" t="s">
        <v>139</v>
      </c>
      <c r="F94" s="2" t="s">
        <v>140</v>
      </c>
    </row>
    <row r="95" spans="1:6" x14ac:dyDescent="0.25">
      <c r="A95" s="5" t="s">
        <v>546</v>
      </c>
      <c r="B95" s="2" t="s">
        <v>425</v>
      </c>
      <c r="C95" s="2" t="s">
        <v>426</v>
      </c>
      <c r="D95" s="3" t="s">
        <v>427</v>
      </c>
      <c r="E95" s="4" t="s">
        <v>428</v>
      </c>
      <c r="F95" s="2" t="s">
        <v>429</v>
      </c>
    </row>
    <row r="96" spans="1:6" x14ac:dyDescent="0.25">
      <c r="A96" s="5" t="s">
        <v>547</v>
      </c>
      <c r="B96" s="2" t="s">
        <v>73</v>
      </c>
      <c r="C96" s="2" t="s">
        <v>74</v>
      </c>
      <c r="D96" s="2" t="s">
        <v>75</v>
      </c>
      <c r="E96" s="4" t="s">
        <v>76</v>
      </c>
      <c r="F96" s="2" t="s">
        <v>77</v>
      </c>
    </row>
    <row r="97" spans="1:6" x14ac:dyDescent="0.25">
      <c r="A97" s="5" t="s">
        <v>549</v>
      </c>
      <c r="B97" s="2" t="s">
        <v>355</v>
      </c>
      <c r="C97" s="2" t="s">
        <v>356</v>
      </c>
      <c r="D97" s="3" t="s">
        <v>357</v>
      </c>
      <c r="E97" s="4" t="s">
        <v>358</v>
      </c>
      <c r="F97" s="2" t="s">
        <v>86</v>
      </c>
    </row>
    <row r="98" spans="1:6" x14ac:dyDescent="0.25">
      <c r="A98" s="5" t="s">
        <v>550</v>
      </c>
      <c r="B98" s="2" t="s">
        <v>478</v>
      </c>
      <c r="C98" s="2" t="s">
        <v>479</v>
      </c>
      <c r="D98" s="3" t="s">
        <v>480</v>
      </c>
      <c r="E98" s="4" t="s">
        <v>481</v>
      </c>
      <c r="F98" s="2" t="s">
        <v>482</v>
      </c>
    </row>
    <row r="99" spans="1:6" x14ac:dyDescent="0.25">
      <c r="A99" s="5" t="s">
        <v>551</v>
      </c>
      <c r="B99" s="2" t="s">
        <v>381</v>
      </c>
      <c r="C99" s="2" t="s">
        <v>382</v>
      </c>
      <c r="D99" s="3" t="s">
        <v>383</v>
      </c>
      <c r="E99" s="4" t="s">
        <v>286</v>
      </c>
      <c r="F99" s="2" t="s">
        <v>370</v>
      </c>
    </row>
    <row r="100" spans="1:6" x14ac:dyDescent="0.25">
      <c r="A100" s="5" t="s">
        <v>552</v>
      </c>
      <c r="B100" s="2" t="s">
        <v>453</v>
      </c>
      <c r="C100" s="2" t="s">
        <v>454</v>
      </c>
      <c r="D100" s="2" t="s">
        <v>455</v>
      </c>
      <c r="E100" s="4" t="s">
        <v>8</v>
      </c>
      <c r="F100" s="2" t="s">
        <v>121</v>
      </c>
    </row>
    <row r="101" spans="1:6" x14ac:dyDescent="0.25">
      <c r="A101" s="5" t="s">
        <v>553</v>
      </c>
      <c r="B101" s="2" t="s">
        <v>35</v>
      </c>
      <c r="C101" s="2" t="s">
        <v>36</v>
      </c>
      <c r="D101" s="2" t="s">
        <v>37</v>
      </c>
      <c r="E101" s="4" t="s">
        <v>38</v>
      </c>
      <c r="F101" s="2" t="s">
        <v>39</v>
      </c>
    </row>
    <row r="102" spans="1:6" x14ac:dyDescent="0.25">
      <c r="A102" s="5" t="s">
        <v>554</v>
      </c>
      <c r="B102" s="2" t="s">
        <v>150</v>
      </c>
      <c r="C102" s="2" t="s">
        <v>151</v>
      </c>
      <c r="D102" s="2" t="s">
        <v>152</v>
      </c>
      <c r="E102" s="4" t="s">
        <v>8</v>
      </c>
      <c r="F102" s="2" t="s">
        <v>153</v>
      </c>
    </row>
    <row r="103" spans="1:6" x14ac:dyDescent="0.25">
      <c r="A103" s="5" t="s">
        <v>555</v>
      </c>
      <c r="B103" s="2" t="s">
        <v>87</v>
      </c>
      <c r="C103" s="2" t="s">
        <v>88</v>
      </c>
      <c r="D103" s="2" t="s">
        <v>89</v>
      </c>
      <c r="E103" s="4" t="s">
        <v>90</v>
      </c>
      <c r="F103" s="2" t="s">
        <v>91</v>
      </c>
    </row>
    <row r="104" spans="1:6" x14ac:dyDescent="0.25">
      <c r="A104" s="5" t="s">
        <v>556</v>
      </c>
      <c r="B104" s="2" t="s">
        <v>83</v>
      </c>
      <c r="C104" s="2" t="s">
        <v>84</v>
      </c>
      <c r="D104" s="3" t="s">
        <v>85</v>
      </c>
      <c r="E104" s="4" t="s">
        <v>644</v>
      </c>
      <c r="F104" s="2" t="s">
        <v>86</v>
      </c>
    </row>
    <row r="105" spans="1:6" x14ac:dyDescent="0.25">
      <c r="A105" s="5" t="s">
        <v>557</v>
      </c>
      <c r="B105" s="2" t="s">
        <v>20</v>
      </c>
      <c r="C105" s="2" t="s">
        <v>21</v>
      </c>
      <c r="D105" s="2" t="s">
        <v>22</v>
      </c>
      <c r="E105" s="4" t="s">
        <v>23</v>
      </c>
      <c r="F105" s="2" t="s">
        <v>24</v>
      </c>
    </row>
    <row r="106" spans="1:6" x14ac:dyDescent="0.25">
      <c r="A106" s="5" t="s">
        <v>558</v>
      </c>
      <c r="B106" s="2" t="s">
        <v>430</v>
      </c>
      <c r="C106" s="2" t="s">
        <v>431</v>
      </c>
      <c r="D106" s="3" t="s">
        <v>432</v>
      </c>
      <c r="E106" s="4" t="s">
        <v>433</v>
      </c>
      <c r="F106" s="2" t="s">
        <v>434</v>
      </c>
    </row>
    <row r="107" spans="1:6" x14ac:dyDescent="0.25">
      <c r="A107" s="1" t="s">
        <v>559</v>
      </c>
      <c r="B107" s="2" t="s">
        <v>217</v>
      </c>
      <c r="C107" s="2" t="s">
        <v>218</v>
      </c>
      <c r="D107" s="3" t="s">
        <v>219</v>
      </c>
      <c r="E107" s="4" t="s">
        <v>220</v>
      </c>
      <c r="F107" s="2" t="s">
        <v>221</v>
      </c>
    </row>
    <row r="108" spans="1:6" x14ac:dyDescent="0.25">
      <c r="A108" s="5" t="s">
        <v>560</v>
      </c>
      <c r="B108" s="2" t="s">
        <v>49</v>
      </c>
      <c r="C108" s="2" t="s">
        <v>50</v>
      </c>
      <c r="D108" s="3" t="s">
        <v>51</v>
      </c>
      <c r="E108" s="4" t="s">
        <v>52</v>
      </c>
      <c r="F108" s="2" t="s">
        <v>53</v>
      </c>
    </row>
    <row r="109" spans="1:6" x14ac:dyDescent="0.25">
      <c r="A109" s="5" t="s">
        <v>561</v>
      </c>
      <c r="B109" s="2" t="s">
        <v>515</v>
      </c>
      <c r="C109" s="2" t="s">
        <v>516</v>
      </c>
      <c r="D109" s="2" t="s">
        <v>517</v>
      </c>
      <c r="E109" s="4" t="s">
        <v>518</v>
      </c>
      <c r="F109" s="2" t="s">
        <v>163</v>
      </c>
    </row>
    <row r="110" spans="1:6" x14ac:dyDescent="0.25">
      <c r="A110" s="5" t="s">
        <v>562</v>
      </c>
      <c r="B110" s="2" t="s">
        <v>159</v>
      </c>
      <c r="C110" s="2" t="s">
        <v>160</v>
      </c>
      <c r="D110" s="2" t="s">
        <v>161</v>
      </c>
      <c r="E110" s="4" t="s">
        <v>162</v>
      </c>
      <c r="F110" s="2" t="s">
        <v>163</v>
      </c>
    </row>
    <row r="111" spans="1:6" x14ac:dyDescent="0.25">
      <c r="A111" s="5" t="s">
        <v>564</v>
      </c>
      <c r="B111" s="2" t="s">
        <v>420</v>
      </c>
      <c r="C111" s="2" t="s">
        <v>421</v>
      </c>
      <c r="D111" s="2" t="s">
        <v>422</v>
      </c>
      <c r="E111" s="4" t="s">
        <v>423</v>
      </c>
      <c r="F111" s="2" t="s">
        <v>424</v>
      </c>
    </row>
    <row r="112" spans="1:6" x14ac:dyDescent="0.25">
      <c r="A112" s="5" t="s">
        <v>565</v>
      </c>
      <c r="B112" s="2" t="s">
        <v>408</v>
      </c>
      <c r="C112" s="2" t="s">
        <v>409</v>
      </c>
      <c r="D112" s="2" t="s">
        <v>410</v>
      </c>
      <c r="E112" s="4" t="s">
        <v>8</v>
      </c>
      <c r="F112" s="2" t="s">
        <v>153</v>
      </c>
    </row>
    <row r="113" spans="1:6" x14ac:dyDescent="0.25">
      <c r="A113" s="1" t="s">
        <v>566</v>
      </c>
      <c r="B113" s="2" t="s">
        <v>193</v>
      </c>
      <c r="C113" s="2" t="s">
        <v>194</v>
      </c>
      <c r="D113" s="2" t="s">
        <v>195</v>
      </c>
      <c r="E113" s="4" t="s">
        <v>8</v>
      </c>
      <c r="F113" s="2" t="s">
        <v>8</v>
      </c>
    </row>
    <row r="114" spans="1:6" x14ac:dyDescent="0.25">
      <c r="A114" s="5" t="s">
        <v>567</v>
      </c>
      <c r="B114" s="2" t="s">
        <v>371</v>
      </c>
      <c r="C114" s="2" t="s">
        <v>372</v>
      </c>
      <c r="D114" s="2" t="s">
        <v>373</v>
      </c>
      <c r="E114" s="4" t="s">
        <v>8</v>
      </c>
      <c r="F114" s="2" t="s">
        <v>68</v>
      </c>
    </row>
    <row r="115" spans="1:6" x14ac:dyDescent="0.25">
      <c r="A115" s="5" t="s">
        <v>568</v>
      </c>
      <c r="B115" s="2" t="s">
        <v>362</v>
      </c>
      <c r="C115" s="2" t="s">
        <v>363</v>
      </c>
      <c r="D115" s="3" t="s">
        <v>364</v>
      </c>
      <c r="E115" s="4" t="s">
        <v>365</v>
      </c>
      <c r="F115" s="2" t="s">
        <v>229</v>
      </c>
    </row>
    <row r="116" spans="1:6" x14ac:dyDescent="0.25">
      <c r="A116" s="5" t="s">
        <v>569</v>
      </c>
      <c r="B116" s="2" t="s">
        <v>351</v>
      </c>
      <c r="C116" s="2" t="s">
        <v>352</v>
      </c>
      <c r="D116" s="3" t="s">
        <v>353</v>
      </c>
      <c r="E116" s="4" t="s">
        <v>354</v>
      </c>
      <c r="F116" s="2" t="s">
        <v>350</v>
      </c>
    </row>
    <row r="117" spans="1:6" x14ac:dyDescent="0.25">
      <c r="A117" s="5" t="s">
        <v>570</v>
      </c>
      <c r="B117" s="2" t="s">
        <v>102</v>
      </c>
      <c r="C117" s="2" t="s">
        <v>103</v>
      </c>
      <c r="D117" s="3" t="s">
        <v>104</v>
      </c>
      <c r="E117" s="4" t="s">
        <v>105</v>
      </c>
      <c r="F117" s="2" t="s">
        <v>106</v>
      </c>
    </row>
    <row r="118" spans="1:6" x14ac:dyDescent="0.25">
      <c r="A118" s="5" t="s">
        <v>571</v>
      </c>
      <c r="B118" s="2" t="s">
        <v>164</v>
      </c>
      <c r="C118" s="2" t="s">
        <v>165</v>
      </c>
      <c r="D118" s="2" t="s">
        <v>166</v>
      </c>
      <c r="E118" s="4" t="s">
        <v>8</v>
      </c>
      <c r="F118" s="2" t="s">
        <v>167</v>
      </c>
    </row>
    <row r="119" spans="1:6" x14ac:dyDescent="0.25">
      <c r="A119" s="5" t="s">
        <v>573</v>
      </c>
      <c r="B119" s="2" t="s">
        <v>45</v>
      </c>
      <c r="C119" s="2" t="s">
        <v>46</v>
      </c>
      <c r="D119" s="2" t="s">
        <v>47</v>
      </c>
      <c r="E119" s="4" t="s">
        <v>8</v>
      </c>
      <c r="F119" s="2" t="s">
        <v>48</v>
      </c>
    </row>
    <row r="120" spans="1:6" x14ac:dyDescent="0.25">
      <c r="A120" s="5" t="s">
        <v>576</v>
      </c>
      <c r="B120" s="2" t="s">
        <v>316</v>
      </c>
      <c r="C120" s="2" t="s">
        <v>317</v>
      </c>
      <c r="D120" s="3" t="s">
        <v>318</v>
      </c>
      <c r="E120" s="4" t="s">
        <v>319</v>
      </c>
      <c r="F120" s="2" t="s">
        <v>320</v>
      </c>
    </row>
    <row r="121" spans="1:6" x14ac:dyDescent="0.25">
      <c r="A121" s="5" t="s">
        <v>577</v>
      </c>
      <c r="B121" s="2" t="s">
        <v>392</v>
      </c>
      <c r="C121" s="2" t="s">
        <v>393</v>
      </c>
      <c r="D121" s="2" t="s">
        <v>394</v>
      </c>
      <c r="E121" s="4" t="s">
        <v>395</v>
      </c>
      <c r="F121" s="2" t="s">
        <v>153</v>
      </c>
    </row>
    <row r="122" spans="1:6" x14ac:dyDescent="0.25">
      <c r="A122" s="1" t="s">
        <v>578</v>
      </c>
      <c r="B122" s="2" t="s">
        <v>292</v>
      </c>
      <c r="C122" s="2" t="s">
        <v>293</v>
      </c>
      <c r="D122" s="3" t="s">
        <v>294</v>
      </c>
      <c r="E122" s="4" t="s">
        <v>100</v>
      </c>
      <c r="F122" s="2" t="s">
        <v>29</v>
      </c>
    </row>
    <row r="123" spans="1:6" x14ac:dyDescent="0.25">
      <c r="A123" s="5" t="s">
        <v>579</v>
      </c>
      <c r="B123" s="2" t="s">
        <v>388</v>
      </c>
      <c r="C123" s="2" t="s">
        <v>389</v>
      </c>
      <c r="D123" s="2" t="s">
        <v>390</v>
      </c>
      <c r="E123" s="4" t="s">
        <v>391</v>
      </c>
      <c r="F123" s="2" t="s">
        <v>153</v>
      </c>
    </row>
    <row r="124" spans="1:6" x14ac:dyDescent="0.25">
      <c r="A124" s="5" t="s">
        <v>580</v>
      </c>
      <c r="B124" s="2" t="s">
        <v>233</v>
      </c>
      <c r="C124" s="2" t="s">
        <v>234</v>
      </c>
      <c r="D124" s="3" t="s">
        <v>235</v>
      </c>
      <c r="E124" s="4" t="s">
        <v>236</v>
      </c>
      <c r="F124" s="2" t="s">
        <v>135</v>
      </c>
    </row>
    <row r="125" spans="1:6" x14ac:dyDescent="0.25">
      <c r="A125" t="s">
        <v>646</v>
      </c>
    </row>
    <row r="126" spans="1:6" x14ac:dyDescent="0.25">
      <c r="A126" t="s">
        <v>645</v>
      </c>
    </row>
  </sheetData>
  <mergeCells count="1">
    <mergeCell ref="A1:F1"/>
  </mergeCells>
  <conditionalFormatting sqref="D3:D124 C125:C1048576">
    <cfRule type="cellIs" dxfId="4" priority="4" operator="lessThan">
      <formula>"10.0"</formula>
    </cfRule>
  </conditionalFormatting>
  <conditionalFormatting sqref="E3:E103 E105:E124 D125:D1048576">
    <cfRule type="cellIs" dxfId="3" priority="3" operator="greaterThan">
      <formula>"0.9"</formula>
    </cfRule>
  </conditionalFormatting>
  <conditionalFormatting sqref="D4:D124">
    <cfRule type="cellIs" dxfId="2" priority="1" operator="lessThan">
      <formula>10</formula>
    </cfRule>
  </conditionalFormatting>
  <conditionalFormatting sqref="F3:F124 E125:E1048576">
    <cfRule type="cellIs" dxfId="1" priority="2" operator="greaterThan">
      <formula>"0.86"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0 E A A B Q S w M E F A A C A A g A W H m C V 7 U 9 h m G j A A A A 9 g A A A B I A H A B D b 2 5 m a W c v U G F j a 2 F n Z S 5 4 b W w g o h g A K K A U A A A A A A A A A A A A A A A A A A A A A A A A A A A A h Y + x D o I w F E V / h X S n L X U x 5 F E H V z A m J s a 1 K R U a 4 W F o s f y b g 5 / k L 4 h R 1 M 3 x n n u G e + / X G 6 z G t o k u p n e 2 w 4 w k l J P I o O 5 K i 1 V G B n + M l 2 Q l Y a v 0 S V U m m m R 0 6 e j K j N T e n 1 P G Q g g 0 L G j X V 0 x w n r B D k e 9 0 b V p F P r L 9 L 8 c W n V e o D Z G w f 4 2 R g i a C U y E E 5 c B m C I X F r y C m v c / 2 B 8 J 6 a P z Q G 4 l N v M m B z R H Y + 4 N 8 A F B L A w Q U A A I A C A B Y e Y J X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W H m C V 0 b F W Y E 4 A Q A A 6 g E A A B M A H A B G b 3 J t d W x h c y 9 T Z W N 0 a W 9 u M S 5 t I K I Y A C i g F A A A A A A A A A A A A A A A A A A A A A A A A A A A A I 1 Q S 2 v C Q B C + C / k P Q 7 w o h I C p e p E c r A / s o a U l v b l F t p v R L N 2 H 7 G w C 9 t d 3 o q W 9 l e 5 l d 7 4 d v h e h i t o 7 q G 7 3 Z J E M k g E 1 M m A N w / R V v h u E q g D V B G 8 9 e Y s w h 9 0 D n N A h p V C C w Z g M g M 9 9 Y J Y S V t T l a 6 9 a i y 6 O t t p g v v I u 8 k C j V I j P j 0 b I 8 7 m W U Y q A h D K o R j x i z X R i e j e f H H Y Y A Y 9 H N g O d d D + y 3 r J s h 0 G 6 G o N 2 / X p x 2 B i U T o p p D s s 2 e i u j V s C A u Z A m o A t F t G I Z G D U o r k G I v 2 v Y 6 l P L 2 u L v b L m i L h 1 n + z U a b X X E U K Z Z m s H K m 9 Y 6 K m c Z b J z y N X s p J 8 W s y O C l 9 R G r e D F Y / j 7 z J + / w b Z z d K h q m O 5 Q c g M B y T I 7 T e H + q w e k O Z d u X e b W U P / d 2 I n 7 v j v p i M 9 h / o 0 t j K i W N D F T G 0 D J 3 M t D u P / S L L 1 B L A Q I t A B Q A A g A I A F h 5 g l e 1 P Y Z h o w A A A P Y A A A A S A A A A A A A A A A A A A A A A A A A A A A B D b 2 5 m a W c v U G F j a 2 F n Z S 5 4 b W x Q S w E C L Q A U A A I A C A B Y e Y J X D 8 r p q 6 Q A A A D p A A A A E w A A A A A A A A A A A A A A A A D v A A A A W 0 N v b n R l b n R f V H l w Z X N d L n h t b F B L A Q I t A B Q A A g A I A F h 5 g l d G x V m B O A E A A O o B A A A T A A A A A A A A A A A A A A A A A O A B A A B G b 3 J t d W x h c y 9 T Z W N 0 a W 9 u M S 5 t U E s F B g A A A A A D A A M A w g A A A G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Q L A A A A A A A A k g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F M y J T I w Y 2 h y b 2 1 v c 2 9 t Z S U y M D Y l M j B I S S U y M G d l b m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U i I C 8 + P E V u d H J 5 I F R 5 c G U 9 I k Z p b G x U Y X J n Z X Q i I F Z h b H V l P S J z V G F i b G V f U z J f Y 2 h y b 2 1 v c 2 9 t Z V 8 2 X 0 h J X 2 d l b m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w M l Q x N D o x M D o 0 O S 4 2 M z Q 2 O D Y 4 W i I g L z 4 8 R W 5 0 c n k g V H l w Z T 0 i R m l s b E N v b H V t b l R 5 c G V z I i B W Y W x 1 Z T 0 i c 0 J n W U d C Z 1 k 9 I i A v P j x F b n R y e S B U e X B l P S J G a W x s Q 2 9 s d W 1 u T m F t Z X M i I F Z h b H V l P S J z W y Z x d W 9 0 O 0 V u c 2 V t Y m x f S U Q m c X V v d D s s J n F 1 b 3 Q 7 T G 9 j d X M m c X V v d D s s J n F 1 b 3 Q 7 S E l f c 2 N v c m U m c X V v d D s s J n F 1 b 3 Q 7 U E x J X 3 N j b 3 J l J n F 1 b 3 Q 7 L C Z x d W 9 0 O 3 B I Y X B s b 1 9 z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I F M y I G N o c m 9 t b 3 N v b W U g N i B I S S B n Z W 5 l c y 9 B d X R v U m V t b 3 Z l Z E N v b H V t b n M x L n t F b n N l b W J s X 0 l E L D B 9 J n F 1 b 3 Q 7 L C Z x d W 9 0 O 1 N l Y 3 R p b 2 4 x L 1 R h Y m x l I F M y I G N o c m 9 t b 3 N v b W U g N i B I S S B n Z W 5 l c y 9 B d X R v U m V t b 3 Z l Z E N v b H V t b n M x L n t M b 2 N 1 c y w x f S Z x d W 9 0 O y w m c X V v d D t T Z W N 0 a W 9 u M S 9 U Y W J s Z S B T M i B j a H J v b W 9 z b 2 1 l I D Y g S E k g Z 2 V u Z X M v Q X V 0 b 1 J l b W 9 2 Z W R D b 2 x 1 b W 5 z M S 5 7 S E l f c 2 N v c m U s M n 0 m c X V v d D s s J n F 1 b 3 Q 7 U 2 V j d G l v b j E v V G F i b G U g U z I g Y 2 h y b 2 1 v c 2 9 t Z S A 2 I E h J I G d l b m V z L 0 F 1 d G 9 S Z W 1 v d m V k Q 2 9 s d W 1 u c z E u e 1 B M S V 9 z Y 2 9 y Z S w z f S Z x d W 9 0 O y w m c X V v d D t T Z W N 0 a W 9 u M S 9 U Y W J s Z S B T M i B j a H J v b W 9 z b 2 1 l I D Y g S E k g Z 2 V u Z X M v Q X V 0 b 1 J l b W 9 2 Z W R D b 2 x 1 b W 5 z M S 5 7 c E h h c G x v X 3 N j b 3 J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h Y m x l I F M y I G N o c m 9 t b 3 N v b W U g N i B I S S B n Z W 5 l c y 9 B d X R v U m V t b 3 Z l Z E N v b H V t b n M x L n t F b n N l b W J s X 0 l E L D B 9 J n F 1 b 3 Q 7 L C Z x d W 9 0 O 1 N l Y 3 R p b 2 4 x L 1 R h Y m x l I F M y I G N o c m 9 t b 3 N v b W U g N i B I S S B n Z W 5 l c y 9 B d X R v U m V t b 3 Z l Z E N v b H V t b n M x L n t M b 2 N 1 c y w x f S Z x d W 9 0 O y w m c X V v d D t T Z W N 0 a W 9 u M S 9 U Y W J s Z S B T M i B j a H J v b W 9 z b 2 1 l I D Y g S E k g Z 2 V u Z X M v Q X V 0 b 1 J l b W 9 2 Z W R D b 2 x 1 b W 5 z M S 5 7 S E l f c 2 N v c m U s M n 0 m c X V v d D s s J n F 1 b 3 Q 7 U 2 V j d G l v b j E v V G F i b G U g U z I g Y 2 h y b 2 1 v c 2 9 t Z S A 2 I E h J I G d l b m V z L 0 F 1 d G 9 S Z W 1 v d m V k Q 2 9 s d W 1 u c z E u e 1 B M S V 9 z Y 2 9 y Z S w z f S Z x d W 9 0 O y w m c X V v d D t T Z W N 0 a W 9 u M S 9 U Y W J s Z S B T M i B j a H J v b W 9 z b 2 1 l I D Y g S E k g Z 2 V u Z X M v Q X V 0 b 1 J l b W 9 2 Z W R D b 2 x 1 b W 5 z M S 5 7 c E h h c G x v X 3 N j b 3 J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S U y M F M y J T I w Y 2 h y b 2 1 v c 2 9 t Z S U y M D Y l M j B I S S U y M G d l b m V z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F M y J T I w Y 2 h y b 2 1 v c 2 9 t Z S U y M D Y l M j B I S S U y M G d l b m V z L 0 h l Y W R l c n M l M j B t Z X Q l M j B 2 Z X J o b 2 9 n Z C U y M G 5 p d m V h d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V d u 0 o O f z A Q Y C 7 D 0 I 7 M s n Q A A A A A A I A A A A A A A N m A A D A A A A A E A A A A A t 2 y y w u B n z r M l R K s / J Y b N c A A A A A B I A A A K A A A A A Q A A A A U E g 7 3 r G G W 8 x r p P p y Z w E h O F A A A A C Q J M G 6 D h N H W k u h 1 E n r 3 A 4 3 e 4 7 i E / 4 1 U X q 7 8 m H A B i c l 9 g R q Z g X 7 4 U 4 J W R N i D u G L I o O l J l w b 6 B / c j Y j 1 0 7 H H s 9 1 V W I c R k d Z f 4 6 x F A a m i E 3 L w D B Q A A A B N s M A 3 W J Z U W F u 3 4 7 T l w 6 Q J U J 9 b v A = = < / D a t a M a s h u p > 
</file>

<file path=customXml/itemProps1.xml><?xml version="1.0" encoding="utf-8"?>
<ds:datastoreItem xmlns:ds="http://schemas.openxmlformats.org/officeDocument/2006/customXml" ds:itemID="{CCE4FCE4-AE6D-41E4-9C31-9F5EB6DB58B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2 chromosome 6 HI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aku, E (medgen)</dc:creator>
  <cp:lastModifiedBy>Rraku, E (medgen)</cp:lastModifiedBy>
  <dcterms:created xsi:type="dcterms:W3CDTF">2023-12-02T14:07:41Z</dcterms:created>
  <dcterms:modified xsi:type="dcterms:W3CDTF">2024-09-16T12:44:45Z</dcterms:modified>
</cp:coreProperties>
</file>